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4880"/>
  </bookViews>
  <sheets>
    <sheet name="Inadequate Patients" sheetId="1" r:id="rId1"/>
    <sheet name="Age vs Reason for Inadequate" sheetId="2" r:id="rId2"/>
    <sheet name="Outreach vs KCH" sheetId="3" r:id="rId3"/>
    <sheet name="Age Vs Reason for Inad %" sheetId="4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2" l="1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20" i="2"/>
</calcChain>
</file>

<file path=xl/sharedStrings.xml><?xml version="1.0" encoding="utf-8"?>
<sst xmlns="http://schemas.openxmlformats.org/spreadsheetml/2006/main" count="2373" uniqueCount="383">
  <si>
    <t>Genotype</t>
  </si>
  <si>
    <t>TCD Vel R MCA</t>
  </si>
  <si>
    <t>TCD Vel L MCA</t>
  </si>
  <si>
    <t>STOP Category</t>
  </si>
  <si>
    <t>Scan Location</t>
  </si>
  <si>
    <t>Abn Vels eleswhere</t>
  </si>
  <si>
    <t>HbSS</t>
  </si>
  <si>
    <t>Inadequate</t>
  </si>
  <si>
    <t>Mayday</t>
  </si>
  <si>
    <t>N</t>
  </si>
  <si>
    <t>I</t>
  </si>
  <si>
    <t>Medway</t>
  </si>
  <si>
    <t>very young, movement</t>
  </si>
  <si>
    <t>Darent Valley</t>
  </si>
  <si>
    <t>too much patient movement</t>
  </si>
  <si>
    <t>HbSC</t>
  </si>
  <si>
    <t>Kings</t>
  </si>
  <si>
    <t>poor window on R</t>
  </si>
  <si>
    <t xml:space="preserve">Unable to evaluate all of the intra-cerebral vessels due to poor patient compliance </t>
  </si>
  <si>
    <t>Lewisham</t>
  </si>
  <si>
    <t>patient too young to co-operate</t>
  </si>
  <si>
    <t>test not tolerated by patient</t>
  </si>
  <si>
    <t>poor views on the L</t>
  </si>
  <si>
    <t>Woolwich</t>
  </si>
  <si>
    <t>patient did not tolerate exam</t>
  </si>
  <si>
    <t>HbS/D-Punjab</t>
  </si>
  <si>
    <t>poor window</t>
  </si>
  <si>
    <t>Poor window on R</t>
  </si>
  <si>
    <t>poor windows</t>
  </si>
  <si>
    <t>patient not co-operative</t>
  </si>
  <si>
    <t>too much movement</t>
  </si>
  <si>
    <t>patient movement and limited windows</t>
  </si>
  <si>
    <t>patient too distressed</t>
  </si>
  <si>
    <t>Poor views ACA and PCA but no high velocities.</t>
  </si>
  <si>
    <t>patient not compliant</t>
  </si>
  <si>
    <t>patient to agitated</t>
  </si>
  <si>
    <t>pateint movement</t>
  </si>
  <si>
    <t>patient did not tolerate test</t>
  </si>
  <si>
    <t>patient too agitated to complete test</t>
  </si>
  <si>
    <t>patient too restless</t>
  </si>
  <si>
    <t>no TCD window found</t>
  </si>
  <si>
    <t xml:space="preserve">machine limitation </t>
  </si>
  <si>
    <t>HbS/Beta Thal</t>
  </si>
  <si>
    <t>not possible on this 2 year old</t>
  </si>
  <si>
    <t>HbSS alpha phal trait</t>
  </si>
  <si>
    <t>Limited views due to patient movement and poor window, unable to visualise the left terminal ICA.</t>
  </si>
  <si>
    <t>patient too agitated to tolerate scan</t>
  </si>
  <si>
    <t>patient too distressed for test</t>
  </si>
  <si>
    <t>Inadequate study due to poor temporal window bilaterally</t>
  </si>
  <si>
    <t>patient too young</t>
  </si>
  <si>
    <t>patient upset so limited info gained</t>
  </si>
  <si>
    <t>Patient would not tolerate probe contact</t>
  </si>
  <si>
    <t>patient unable to stay still</t>
  </si>
  <si>
    <t xml:space="preserve">patient too distressed </t>
  </si>
  <si>
    <t>Slightly poor acoustic window on right and terminal ICA not seen clearly (may due to patient movement).</t>
  </si>
  <si>
    <t>patient very agitated</t>
  </si>
  <si>
    <t>Incomplete views due to movement.</t>
  </si>
  <si>
    <t>Technically difficult poor spectral Doppler. ? repeat at King's</t>
  </si>
  <si>
    <t>Inadeqaute</t>
  </si>
  <si>
    <t>limited views of left side due to patient movement</t>
  </si>
  <si>
    <t>Right side (done second) has poor window and patient became quite restless.</t>
  </si>
  <si>
    <t>sub optimal windows</t>
  </si>
  <si>
    <t>patient movement</t>
  </si>
  <si>
    <t>poor window on the R</t>
  </si>
  <si>
    <t>poor window left side</t>
  </si>
  <si>
    <t>patient refused</t>
  </si>
  <si>
    <t>poor window on left</t>
  </si>
  <si>
    <t>patient unsettled</t>
  </si>
  <si>
    <t>patient too agitated</t>
  </si>
  <si>
    <t>poor TCD window</t>
  </si>
  <si>
    <t>poor window on L</t>
  </si>
  <si>
    <t>Limited views due to patient movement,</t>
  </si>
  <si>
    <t>Poor views of left bifurcation. Normal where seen</t>
  </si>
  <si>
    <t>patient movement, poor window</t>
  </si>
  <si>
    <t>patient too agitated.</t>
  </si>
  <si>
    <t>patient un co-operative</t>
  </si>
  <si>
    <t>L ACA not seen due to patient movement</t>
  </si>
  <si>
    <t>poor window R side</t>
  </si>
  <si>
    <t>Patient refused test</t>
  </si>
  <si>
    <t>Very poor windows</t>
  </si>
  <si>
    <t>patient non compliant</t>
  </si>
  <si>
    <t>patient would not allow test</t>
  </si>
  <si>
    <t>unable to gain clear views of the R term ICA</t>
  </si>
  <si>
    <t xml:space="preserve">poor windows on R and L </t>
  </si>
  <si>
    <t>L ACA not identified - ? small / absent.</t>
  </si>
  <si>
    <t>Patient moving, but young</t>
  </si>
  <si>
    <t>patient too upset</t>
  </si>
  <si>
    <t>patient to wriggly</t>
  </si>
  <si>
    <t>patient would not tolerate study</t>
  </si>
  <si>
    <t>poor window on the left</t>
  </si>
  <si>
    <t>poor window limited images</t>
  </si>
  <si>
    <t>therefore STOP category at least conditional</t>
  </si>
  <si>
    <t>patient refused scan</t>
  </si>
  <si>
    <t>Incomplete views due to machine limitations and patient movement</t>
  </si>
  <si>
    <t>B-mode window seen but poor colour images.</t>
  </si>
  <si>
    <t>poor views of L ACA</t>
  </si>
  <si>
    <t>poor window bilaterally</t>
  </si>
  <si>
    <t>Child very agitated. Could not complete the scan and record velocities.</t>
  </si>
  <si>
    <t xml:space="preserve">Patient movement precluded measurements on the right. </t>
  </si>
  <si>
    <t>Poor windown on L</t>
  </si>
  <si>
    <t>Left side had a small window and it was not possible to get velocities from every section due to patient movement.</t>
  </si>
  <si>
    <t>HbS beta thal +</t>
  </si>
  <si>
    <t>tecnically difficult</t>
  </si>
  <si>
    <t>limited views of R ACA</t>
  </si>
  <si>
    <t>good window, too much movement</t>
  </si>
  <si>
    <t>unable to take images of everything due to patient agitation</t>
  </si>
  <si>
    <t>Technically difficult - windows difficult to find and not in normal location - ? due to head shape.</t>
  </si>
  <si>
    <t>unable to take measurements at all segments due to patient movement</t>
  </si>
  <si>
    <t>?</t>
  </si>
  <si>
    <t>exam not tolerated</t>
  </si>
  <si>
    <t>not all vessels identified patient agitated.</t>
  </si>
  <si>
    <t xml:space="preserve">Damped flow in L MCA. L ACA not imaged clearly. </t>
  </si>
  <si>
    <t>poor views repeat at Kings</t>
  </si>
  <si>
    <t>Left bifurcation / ACA not seen with good images MCA.</t>
  </si>
  <si>
    <t>Technically inadequate study as right terminal ICA not seen</t>
  </si>
  <si>
    <t>incomplete views on R</t>
  </si>
  <si>
    <t>paitent uncooperative</t>
  </si>
  <si>
    <t>no window for TCD</t>
  </si>
  <si>
    <t xml:space="preserve">L ACA not identified, ? normal variant. </t>
  </si>
  <si>
    <t>limited views, poor angle</t>
  </si>
  <si>
    <t>Could not convincingly demonstrate left bifurcation or ACA</t>
  </si>
  <si>
    <t xml:space="preserve">technically difficult on right, only short segments of artery imaged </t>
  </si>
  <si>
    <t>Unable to visualise the L ACA</t>
  </si>
  <si>
    <t>poor images on left side</t>
  </si>
  <si>
    <t>poor window R</t>
  </si>
  <si>
    <t>poor temporal window</t>
  </si>
  <si>
    <t>Unable to insonate the left cranial vessels due to poor window and patient movement.</t>
  </si>
  <si>
    <t>Sub-optimal window on left</t>
  </si>
  <si>
    <t>Limited images, difficult window.</t>
  </si>
  <si>
    <t xml:space="preserve">Some sections not adequately visualised on right. </t>
  </si>
  <si>
    <t>Conditional PCA flows.</t>
  </si>
  <si>
    <t>poor window on right side</t>
  </si>
  <si>
    <t>On the right the window is reasonable (structures visible on bmode) but only MCA and PCA seen ? other vessels occluded now? On the left the window is poor.</t>
  </si>
  <si>
    <t>Poor window on right</t>
  </si>
  <si>
    <t>poor window on R, R MCA seen from the L</t>
  </si>
  <si>
    <t>non-compliant patient</t>
  </si>
  <si>
    <t>too agitated</t>
  </si>
  <si>
    <t>Technically difficult. ? small window.</t>
  </si>
  <si>
    <t>unable to view the R ACA</t>
  </si>
  <si>
    <t>poor window on either side</t>
  </si>
  <si>
    <t>right Bif and ACA not seen</t>
  </si>
  <si>
    <t>L ACA is absent</t>
  </si>
  <si>
    <t>poor window on left side</t>
  </si>
  <si>
    <t>small window L</t>
  </si>
  <si>
    <t>Previous scans have show raised velocity on the left that but vessels not seen today ? progression.</t>
  </si>
  <si>
    <t>R MCA/PCA not seen entirely</t>
  </si>
  <si>
    <t>The ACA was poorly imaged - ? occluded or absent.</t>
  </si>
  <si>
    <t>poor spectra bilaterally</t>
  </si>
  <si>
    <t>Inadequate views of R intracranial arteries.</t>
  </si>
  <si>
    <t>poor window right side</t>
  </si>
  <si>
    <t>Very poor windows bilaterally (previously poor on left).</t>
  </si>
  <si>
    <t>technically difficult poor spectra</t>
  </si>
  <si>
    <t xml:space="preserve">Poor spectral Doppler on left side although no raised velocities noted </t>
  </si>
  <si>
    <t>Very poor window bilaterally</t>
  </si>
  <si>
    <t>L MCA not seen at origin, distally extremely damped flows indicating likely proximal MCA occlusion.</t>
  </si>
  <si>
    <t>Unable to identify right ACA, and only a small segment of artery seen in region of left ACA with low velocity</t>
  </si>
  <si>
    <t>Not possible to insonate the bifurcation and ACA</t>
  </si>
  <si>
    <t>scanner malfunction when attempting to image the R side</t>
  </si>
  <si>
    <t>sub optimal views on R</t>
  </si>
  <si>
    <t>BIF/ACA/DICA not seen today on right side.  There is a possible collateral vessel seen between PCA and MCA.</t>
  </si>
  <si>
    <t>Velocities at top end of normal range, though sleepy (raises velocities). Right PCA and left bifurcation not seen clearly (?132 cm/s)</t>
  </si>
  <si>
    <t>HbSD</t>
  </si>
  <si>
    <t>Left Bifurcation and ACA not seen despite very clear images of the rest of the vessels.</t>
  </si>
  <si>
    <t>On the right side only posterior circulation could be seen despite there being a good acoustic window.</t>
  </si>
  <si>
    <t>poor acoustic window</t>
  </si>
  <si>
    <t xml:space="preserve">Very poor views through R temporal window. </t>
  </si>
  <si>
    <t>poor windows, ?rescan at Kings</t>
  </si>
  <si>
    <t>very poor window on L</t>
  </si>
  <si>
    <t xml:space="preserve">distal ICA and bifurcation were not seen clearly. </t>
  </si>
  <si>
    <t>poor views of R ACA</t>
  </si>
  <si>
    <t>inadequate image on left but right side all within normal range</t>
  </si>
  <si>
    <t>Unable to visualise the left ACA therefore must be classed as an inadequate study</t>
  </si>
  <si>
    <t xml:space="preserve">Inadequate </t>
  </si>
  <si>
    <t>sub optimal views of R bifurction</t>
  </si>
  <si>
    <t>unable to visualise the right terminal ICA.</t>
  </si>
  <si>
    <t>inadequate views</t>
  </si>
  <si>
    <t>poor views through left window</t>
  </si>
  <si>
    <t>Limited colour flow window.</t>
  </si>
  <si>
    <t xml:space="preserve"> Known right MCA occlusion.</t>
  </si>
  <si>
    <t>poor windown on R</t>
  </si>
  <si>
    <t>Normal where seen. Poor views in part due to air trapped in hair.</t>
  </si>
  <si>
    <t>no window</t>
  </si>
  <si>
    <t>poor window for TCD</t>
  </si>
  <si>
    <t>incomplete images</t>
  </si>
  <si>
    <t>right ACA not seen</t>
  </si>
  <si>
    <t>On the right there are multiple vessels seen not in keeping with normal vascular anatomy.</t>
  </si>
  <si>
    <t>no window bilaterally</t>
  </si>
  <si>
    <t>Poor windows on L. Incomplete of L ACA and distal ICA.</t>
  </si>
  <si>
    <t xml:space="preserve">Some sections not adequately visualised on the left. </t>
  </si>
  <si>
    <t>not all vessels imaged</t>
  </si>
  <si>
    <t xml:space="preserve">Normal where seen. Some vessels not identified. </t>
  </si>
  <si>
    <t>Technically difficult right ACA and left BIF not identified.</t>
  </si>
  <si>
    <t>unable to view R PCA due to poor window</t>
  </si>
  <si>
    <t>right dist ICA not seen</t>
  </si>
  <si>
    <t>poor window on right</t>
  </si>
  <si>
    <t>very low flow in extracranial ICAs, large vertebral arteries with flow to ACA/MCA/PCAs.</t>
  </si>
  <si>
    <t>Left ACA not seen otherwise normal.</t>
  </si>
  <si>
    <t>Poor window on left - only PCA seen.</t>
  </si>
  <si>
    <t>Very limited colour flow image. Normal waveforms.</t>
  </si>
  <si>
    <t>limited colour flow seen</t>
  </si>
  <si>
    <t>no colour signal poor window</t>
  </si>
  <si>
    <t xml:space="preserve">Poor spectral Doppler signal throughout some velocities not taken. </t>
  </si>
  <si>
    <t>AGE</t>
  </si>
  <si>
    <t>Poor temporal window</t>
  </si>
  <si>
    <t>Patient Compliance</t>
  </si>
  <si>
    <t>Unable to identify all vessels</t>
  </si>
  <si>
    <t>No reason given</t>
  </si>
  <si>
    <t>Machine Limitation</t>
  </si>
  <si>
    <t>Total Scans (n)</t>
  </si>
  <si>
    <t>Inadequate to Abnormal/Conditional</t>
  </si>
  <si>
    <t>Inadequate to Normal</t>
  </si>
  <si>
    <t>Remained Inadequate</t>
  </si>
  <si>
    <t>Normal to Inadequate</t>
  </si>
  <si>
    <t>Conditional/Abnormal to Inadequate</t>
  </si>
  <si>
    <t>219 patients with &gt;1 inadequate scan</t>
  </si>
  <si>
    <t>474 inadequate scans in total</t>
  </si>
  <si>
    <t>Abnormal</t>
  </si>
  <si>
    <t>Conditional</t>
  </si>
  <si>
    <t>Normal</t>
  </si>
  <si>
    <t>OUTREACH</t>
  </si>
  <si>
    <t>KCH</t>
  </si>
  <si>
    <t>SCI</t>
  </si>
  <si>
    <t>no</t>
  </si>
  <si>
    <t>yes</t>
  </si>
  <si>
    <t>MRA</t>
  </si>
  <si>
    <t>1N, 2A</t>
  </si>
  <si>
    <t>stenosis 2011</t>
  </si>
  <si>
    <t>1A</t>
  </si>
  <si>
    <t>1I</t>
  </si>
  <si>
    <t>4N</t>
  </si>
  <si>
    <t>1N</t>
  </si>
  <si>
    <t>Normal 2013</t>
  </si>
  <si>
    <t>3N</t>
  </si>
  <si>
    <t>2N 1I</t>
  </si>
  <si>
    <t>Normal 2014</t>
  </si>
  <si>
    <t>2N 2I</t>
  </si>
  <si>
    <t>1C</t>
  </si>
  <si>
    <t>4C 1A 4N</t>
  </si>
  <si>
    <t>2N 4I</t>
  </si>
  <si>
    <t>1N 1A</t>
  </si>
  <si>
    <t>7I</t>
  </si>
  <si>
    <t>2N</t>
  </si>
  <si>
    <t>Stroke Date</t>
  </si>
  <si>
    <t>Previous Scans</t>
  </si>
  <si>
    <t>Subsequent Scans</t>
  </si>
  <si>
    <t>Overt Stroke</t>
  </si>
  <si>
    <t>Transfusion</t>
  </si>
  <si>
    <t>Hydroxyurea</t>
  </si>
  <si>
    <t>5N</t>
  </si>
  <si>
    <t>2I</t>
  </si>
  <si>
    <t>2I 3N</t>
  </si>
  <si>
    <t>7C 1A 5N</t>
  </si>
  <si>
    <t>stenosis 2016</t>
  </si>
  <si>
    <t>3N 1C</t>
  </si>
  <si>
    <t>5N 2I</t>
  </si>
  <si>
    <t>Normal 2010</t>
  </si>
  <si>
    <t>Aneurysms 2016</t>
  </si>
  <si>
    <t>Stenosis 2013</t>
  </si>
  <si>
    <t xml:space="preserve">yes </t>
  </si>
  <si>
    <t>6N 2I</t>
  </si>
  <si>
    <t>?stenosis 2010</t>
  </si>
  <si>
    <t>3I 4N 2C</t>
  </si>
  <si>
    <t xml:space="preserve">Normal 2015 </t>
  </si>
  <si>
    <t>5N 1I</t>
  </si>
  <si>
    <t xml:space="preserve">5N 1C </t>
  </si>
  <si>
    <t>3N 2I</t>
  </si>
  <si>
    <t>?3N 2I</t>
  </si>
  <si>
    <t>4N 1I</t>
  </si>
  <si>
    <t>1N 3I</t>
  </si>
  <si>
    <t>Yes</t>
  </si>
  <si>
    <t xml:space="preserve">Stenosis 2005 </t>
  </si>
  <si>
    <t xml:space="preserve">3I </t>
  </si>
  <si>
    <t>3N 1I</t>
  </si>
  <si>
    <t>3N 3I 2C</t>
  </si>
  <si>
    <t xml:space="preserve">no </t>
  </si>
  <si>
    <t xml:space="preserve">2N 8I </t>
  </si>
  <si>
    <t>4I</t>
  </si>
  <si>
    <t>Bilateral Stenosis 2011</t>
  </si>
  <si>
    <t xml:space="preserve">3N 3I  </t>
  </si>
  <si>
    <t xml:space="preserve">2I/A </t>
  </si>
  <si>
    <t>4I/A  6A</t>
  </si>
  <si>
    <t xml:space="preserve">Bilateral Stenosis 2009 </t>
  </si>
  <si>
    <t>?yes</t>
  </si>
  <si>
    <t>?2008</t>
  </si>
  <si>
    <t xml:space="preserve">1N </t>
  </si>
  <si>
    <t>Normal 2009</t>
  </si>
  <si>
    <t xml:space="preserve">1I </t>
  </si>
  <si>
    <t>1N 2C</t>
  </si>
  <si>
    <t>1N 1I 1I/C 3C 2A</t>
  </si>
  <si>
    <t xml:space="preserve">severe vasculopathic changes 2015 </t>
  </si>
  <si>
    <t xml:space="preserve">Yes </t>
  </si>
  <si>
    <t>8N</t>
  </si>
  <si>
    <t>Normal 2015</t>
  </si>
  <si>
    <t xml:space="preserve">Normal 2010 </t>
  </si>
  <si>
    <t>2I 1N</t>
  </si>
  <si>
    <t>6N 1C 2A</t>
  </si>
  <si>
    <t>Large vessel vasculopathy 2014</t>
  </si>
  <si>
    <r>
      <rPr>
        <sz val="11"/>
        <rFont val="Calibri"/>
        <family val="2"/>
        <scheme val="minor"/>
      </rPr>
      <t>Yes</t>
    </r>
    <r>
      <rPr>
        <sz val="11"/>
        <color rgb="FF7030A0"/>
        <rFont val="Calibri"/>
        <family val="2"/>
        <scheme val="minor"/>
      </rPr>
      <t xml:space="preserve"> </t>
    </r>
  </si>
  <si>
    <t>7N</t>
  </si>
  <si>
    <t>R Stenosis 2008</t>
  </si>
  <si>
    <t>6A 3I/A 1I</t>
  </si>
  <si>
    <t>Bilateral stenosis of extracranial internal carotid arteries 2015</t>
  </si>
  <si>
    <t>?no</t>
  </si>
  <si>
    <t>3I 3I/A</t>
  </si>
  <si>
    <t xml:space="preserve">Right stenosis intra+ extracranial 2015 </t>
  </si>
  <si>
    <t>4N 2I</t>
  </si>
  <si>
    <t>Normal 2012</t>
  </si>
  <si>
    <t xml:space="preserve">1N 1I   </t>
  </si>
  <si>
    <t>Normal 2011</t>
  </si>
  <si>
    <t>1I/C 4I/A</t>
  </si>
  <si>
    <t xml:space="preserve">Severe bilateral vasculopathy/stenois 2015 </t>
  </si>
  <si>
    <t>2N 1I/N</t>
  </si>
  <si>
    <t xml:space="preserve">2N 2I </t>
  </si>
  <si>
    <t xml:space="preserve">Normal 2008 </t>
  </si>
  <si>
    <t xml:space="preserve">1N/I </t>
  </si>
  <si>
    <t>1N 3C 2I/A</t>
  </si>
  <si>
    <t>stenosis 2014</t>
  </si>
  <si>
    <t>5I</t>
  </si>
  <si>
    <t>4I 1I/A</t>
  </si>
  <si>
    <t>Right Stenosis 2014</t>
  </si>
  <si>
    <t xml:space="preserve">5N 1I </t>
  </si>
  <si>
    <t xml:space="preserve">Marginal stenosis 2015 </t>
  </si>
  <si>
    <t>5N 3I</t>
  </si>
  <si>
    <t>Normal 2016</t>
  </si>
  <si>
    <t>1N 1C</t>
  </si>
  <si>
    <t xml:space="preserve">Normal 2016 </t>
  </si>
  <si>
    <t>6N</t>
  </si>
  <si>
    <t>4I 3N</t>
  </si>
  <si>
    <t>1?</t>
  </si>
  <si>
    <t xml:space="preserve">1N 1I </t>
  </si>
  <si>
    <t>2?</t>
  </si>
  <si>
    <t>3I</t>
  </si>
  <si>
    <t>1? 2N</t>
  </si>
  <si>
    <t>1I 2N</t>
  </si>
  <si>
    <t xml:space="preserve">1I/C  </t>
  </si>
  <si>
    <t xml:space="preserve">4I 1I/C </t>
  </si>
  <si>
    <t xml:space="preserve">Left Stenosis 2014 </t>
  </si>
  <si>
    <t>5N 1I 1I/C</t>
  </si>
  <si>
    <t xml:space="preserve">6N 1C </t>
  </si>
  <si>
    <t>2I 5N</t>
  </si>
  <si>
    <t>2N 1C</t>
  </si>
  <si>
    <t>1N 1I/N 1I 1I/C 2C</t>
  </si>
  <si>
    <t>Stenosis 2012</t>
  </si>
  <si>
    <r>
      <rPr>
        <sz val="11"/>
        <color rgb="FF7030A0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</t>
    </r>
  </si>
  <si>
    <t>2N 11I</t>
  </si>
  <si>
    <t>2I 4N</t>
  </si>
  <si>
    <t>1N 7I</t>
  </si>
  <si>
    <t>6N 1I 1I/C</t>
  </si>
  <si>
    <t>3N 5I</t>
  </si>
  <si>
    <t xml:space="preserve">4N 3C </t>
  </si>
  <si>
    <t>Mild stenosis 2012/2014</t>
  </si>
  <si>
    <t>1N 3I 1I/C 1C 7A</t>
  </si>
  <si>
    <t>Bilateral stenosis 2015</t>
  </si>
  <si>
    <t>1N 2I</t>
  </si>
  <si>
    <t>1N 6I</t>
  </si>
  <si>
    <t>3N 4C 1A</t>
  </si>
  <si>
    <t>3N 4I</t>
  </si>
  <si>
    <t>5C</t>
  </si>
  <si>
    <t>3N 3I</t>
  </si>
  <si>
    <t>1I 1N</t>
  </si>
  <si>
    <t>1N 1I</t>
  </si>
  <si>
    <t>2N 3I</t>
  </si>
  <si>
    <t>4N 1A</t>
  </si>
  <si>
    <t>1C 2A</t>
  </si>
  <si>
    <t>2N 1C 4A</t>
  </si>
  <si>
    <t>Bilateral stenosis 2016</t>
  </si>
  <si>
    <t>?Yes</t>
  </si>
  <si>
    <t xml:space="preserve">Grossly normal allowing for motion artefact 2015 </t>
  </si>
  <si>
    <t xml:space="preserve">2N 1C </t>
  </si>
  <si>
    <t>severe bilateral stenosis 2016</t>
  </si>
  <si>
    <t>N/A</t>
  </si>
  <si>
    <t>MRA ?multifocal stenosis 2015 --&gt; CTA which was normal 2016</t>
  </si>
  <si>
    <t>subsequent scans</t>
  </si>
  <si>
    <t>MRI/MRA</t>
  </si>
  <si>
    <t>abnormal</t>
  </si>
  <si>
    <t>one off abnormal with Hb2 secondary to splenic sequestration</t>
  </si>
  <si>
    <t>started on transfusion; normal MRI/MRA</t>
  </si>
  <si>
    <t>1I/N</t>
  </si>
  <si>
    <t>Stenosis on MRI, SCIs, transfusion</t>
  </si>
  <si>
    <t>Abnormal TCD, SCIs, started transfusions</t>
  </si>
  <si>
    <t>trasfused but CT angiography normal and transfusions stopped</t>
  </si>
  <si>
    <t>chi sq</t>
  </si>
  <si>
    <t>Age of First Inadequate S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indexed="8"/>
      <name val="Arial Black"/>
      <family val="2"/>
    </font>
    <font>
      <b/>
      <sz val="8"/>
      <color indexed="8"/>
      <name val="Arial Black"/>
    </font>
    <font>
      <sz val="8"/>
      <color indexed="8"/>
      <name val="Arial"/>
      <family val="2"/>
    </font>
    <font>
      <sz val="8"/>
      <color theme="1"/>
      <name val="Arial"/>
      <family val="2"/>
    </font>
    <font>
      <sz val="8"/>
      <color indexed="16"/>
      <name val="Arial"/>
      <family val="2"/>
    </font>
    <font>
      <sz val="8"/>
      <color indexed="10"/>
      <name val="Arial"/>
      <family val="2"/>
    </font>
    <font>
      <sz val="8"/>
      <color indexed="60"/>
      <name val="Arial"/>
      <family val="2"/>
    </font>
    <font>
      <sz val="8"/>
      <color indexed="30"/>
      <name val="Arial"/>
      <family val="2"/>
    </font>
    <font>
      <sz val="8"/>
      <name val="Arial"/>
      <family val="2"/>
    </font>
    <font>
      <sz val="11"/>
      <color indexed="8"/>
      <name val="Arial"/>
      <family val="2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8"/>
      <name val="Arial Black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8"/>
      <color rgb="FF000000"/>
      <name val="Arial Black"/>
      <family val="2"/>
    </font>
    <font>
      <sz val="8"/>
      <color rgb="FF000000"/>
      <name val="Arial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/>
    <xf numFmtId="0" fontId="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5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7" fillId="2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14" fontId="18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164" fontId="19" fillId="3" borderId="0" xfId="0" applyNumberFormat="1" applyFont="1" applyFill="1" applyAlignment="1">
      <alignment horizontal="center"/>
    </xf>
    <xf numFmtId="0" fontId="20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939546142899758"/>
          <c:y val="0.179351247925122"/>
          <c:w val="0.733793725884855"/>
          <c:h val="0.676120025402779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]Inadequate Age'!$C$1</c:f>
              <c:strCache>
                <c:ptCount val="1"/>
                <c:pt idx="0">
                  <c:v>Patient Compliance</c:v>
                </c:pt>
              </c:strCache>
            </c:strRef>
          </c:tx>
          <c:spPr>
            <a:ln w="47625">
              <a:solidFill>
                <a:schemeClr val="tx1"/>
              </a:solidFill>
            </a:ln>
          </c:spPr>
          <c:xVal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xVal>
          <c:yVal>
            <c:numRef>
              <c:f>'[1]Inadequate Age'!$C$2:$C$19</c:f>
              <c:numCache>
                <c:formatCode>General</c:formatCode>
                <c:ptCount val="18"/>
                <c:pt idx="0">
                  <c:v>2.0</c:v>
                </c:pt>
                <c:pt idx="1">
                  <c:v>19.0</c:v>
                </c:pt>
                <c:pt idx="2">
                  <c:v>64.0</c:v>
                </c:pt>
                <c:pt idx="3">
                  <c:v>16.0</c:v>
                </c:pt>
                <c:pt idx="4">
                  <c:v>3.0</c:v>
                </c:pt>
                <c:pt idx="5">
                  <c:v>1.0</c:v>
                </c:pt>
                <c:pt idx="6">
                  <c:v>3.0</c:v>
                </c:pt>
                <c:pt idx="7">
                  <c:v>2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010408"/>
        <c:axId val="2112204952"/>
      </c:scatterChart>
      <c:valAx>
        <c:axId val="2108010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204952"/>
        <c:crosses val="autoZero"/>
        <c:crossBetween val="midCat"/>
      </c:valAx>
      <c:valAx>
        <c:axId val="2112204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010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17723272402221"/>
          <c:y val="0.0442137451265194"/>
          <c:w val="0.804117235640705"/>
          <c:h val="0.85415080396503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Age Vs Reason for Inad %'!$B$1</c:f>
              <c:strCache>
                <c:ptCount val="1"/>
                <c:pt idx="0">
                  <c:v>Poor temporal window</c:v>
                </c:pt>
              </c:strCache>
            </c:strRef>
          </c:tx>
          <c:invertIfNegative val="0"/>
          <c:cat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cat>
          <c:val>
            <c:numRef>
              <c:f>'Age Vs Reason for Inad %'!$B$2:$B$19</c:f>
              <c:numCache>
                <c:formatCode>General</c:formatCode>
                <c:ptCount val="18"/>
                <c:pt idx="0">
                  <c:v>0.0</c:v>
                </c:pt>
                <c:pt idx="1">
                  <c:v>8.0</c:v>
                </c:pt>
                <c:pt idx="2">
                  <c:v>39.0</c:v>
                </c:pt>
                <c:pt idx="3">
                  <c:v>20.0</c:v>
                </c:pt>
                <c:pt idx="4">
                  <c:v>13.0</c:v>
                </c:pt>
                <c:pt idx="5">
                  <c:v>10.0</c:v>
                </c:pt>
                <c:pt idx="6">
                  <c:v>9.0</c:v>
                </c:pt>
                <c:pt idx="7">
                  <c:v>8.0</c:v>
                </c:pt>
                <c:pt idx="8">
                  <c:v>9.0</c:v>
                </c:pt>
                <c:pt idx="9">
                  <c:v>8.0</c:v>
                </c:pt>
                <c:pt idx="10">
                  <c:v>5.0</c:v>
                </c:pt>
                <c:pt idx="11">
                  <c:v>6.0</c:v>
                </c:pt>
                <c:pt idx="12">
                  <c:v>10.0</c:v>
                </c:pt>
                <c:pt idx="13">
                  <c:v>10.0</c:v>
                </c:pt>
                <c:pt idx="14">
                  <c:v>14.0</c:v>
                </c:pt>
                <c:pt idx="15">
                  <c:v>6.0</c:v>
                </c:pt>
                <c:pt idx="16">
                  <c:v>7.0</c:v>
                </c:pt>
                <c:pt idx="17">
                  <c:v>5.0</c:v>
                </c:pt>
              </c:numCache>
            </c:numRef>
          </c:val>
        </c:ser>
        <c:ser>
          <c:idx val="1"/>
          <c:order val="1"/>
          <c:tx>
            <c:strRef>
              <c:f>'Age Vs Reason for Inad %'!$C$1</c:f>
              <c:strCache>
                <c:ptCount val="1"/>
                <c:pt idx="0">
                  <c:v>Patient Compliance</c:v>
                </c:pt>
              </c:strCache>
            </c:strRef>
          </c:tx>
          <c:invertIfNegative val="0"/>
          <c:cat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cat>
          <c:val>
            <c:numRef>
              <c:f>'Age Vs Reason for Inad %'!$C$2:$C$19</c:f>
              <c:numCache>
                <c:formatCode>General</c:formatCode>
                <c:ptCount val="18"/>
                <c:pt idx="0">
                  <c:v>2.0</c:v>
                </c:pt>
                <c:pt idx="1">
                  <c:v>19.0</c:v>
                </c:pt>
                <c:pt idx="2">
                  <c:v>64.0</c:v>
                </c:pt>
                <c:pt idx="3">
                  <c:v>16.0</c:v>
                </c:pt>
                <c:pt idx="4">
                  <c:v>3.0</c:v>
                </c:pt>
                <c:pt idx="5">
                  <c:v>1.0</c:v>
                </c:pt>
                <c:pt idx="6">
                  <c:v>3.0</c:v>
                </c:pt>
                <c:pt idx="7">
                  <c:v>2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Age Vs Reason for Inad %'!$D$1</c:f>
              <c:strCache>
                <c:ptCount val="1"/>
                <c:pt idx="0">
                  <c:v>Unable to identify all vessels</c:v>
                </c:pt>
              </c:strCache>
            </c:strRef>
          </c:tx>
          <c:invertIfNegative val="0"/>
          <c:cat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cat>
          <c:val>
            <c:numRef>
              <c:f>'Age Vs Reason for Inad %'!$D$2:$D$19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8.0</c:v>
                </c:pt>
                <c:pt idx="3">
                  <c:v>9.0</c:v>
                </c:pt>
                <c:pt idx="4">
                  <c:v>4.0</c:v>
                </c:pt>
                <c:pt idx="5">
                  <c:v>7.0</c:v>
                </c:pt>
                <c:pt idx="6">
                  <c:v>6.0</c:v>
                </c:pt>
                <c:pt idx="7">
                  <c:v>9.0</c:v>
                </c:pt>
                <c:pt idx="8">
                  <c:v>5.0</c:v>
                </c:pt>
                <c:pt idx="9">
                  <c:v>3.0</c:v>
                </c:pt>
                <c:pt idx="10">
                  <c:v>1.0</c:v>
                </c:pt>
                <c:pt idx="11">
                  <c:v>4.0</c:v>
                </c:pt>
                <c:pt idx="12">
                  <c:v>5.0</c:v>
                </c:pt>
                <c:pt idx="13">
                  <c:v>7.0</c:v>
                </c:pt>
                <c:pt idx="14">
                  <c:v>7.0</c:v>
                </c:pt>
                <c:pt idx="15">
                  <c:v>8.0</c:v>
                </c:pt>
                <c:pt idx="16">
                  <c:v>7.0</c:v>
                </c:pt>
                <c:pt idx="1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100"/>
        <c:serLines/>
        <c:axId val="2139965928"/>
        <c:axId val="2139971672"/>
      </c:barChart>
      <c:catAx>
        <c:axId val="2139965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ge</a:t>
                </a:r>
                <a:r>
                  <a:rPr lang="en-GB" baseline="0"/>
                  <a:t> (Years)</a:t>
                </a: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139971672"/>
        <c:crosses val="autoZero"/>
        <c:auto val="1"/>
        <c:lblAlgn val="ctr"/>
        <c:lblOffset val="100"/>
        <c:noMultiLvlLbl val="0"/>
      </c:catAx>
      <c:valAx>
        <c:axId val="2139971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ason for Inadequate Scan (%)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139965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4573552969938"/>
          <c:y val="0.078718956246974"/>
          <c:w val="0.113696044792932"/>
          <c:h val="0.82437428331167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939546679310767"/>
          <c:y val="0.192439050400908"/>
          <c:w val="0.719444843299459"/>
          <c:h val="0.6637925580756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Inadequate Age'!$D$1</c:f>
              <c:strCache>
                <c:ptCount val="1"/>
                <c:pt idx="0">
                  <c:v>Unable to identify all vessels</c:v>
                </c:pt>
              </c:strCache>
            </c:strRef>
          </c:tx>
          <c:spPr>
            <a:ln w="47625">
              <a:solidFill>
                <a:schemeClr val="tx1"/>
              </a:solidFill>
            </a:ln>
          </c:spPr>
          <c:xVal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xVal>
          <c:yVal>
            <c:numRef>
              <c:f>'[1]Inadequate Age'!$D$2:$D$19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8.0</c:v>
                </c:pt>
                <c:pt idx="3">
                  <c:v>9.0</c:v>
                </c:pt>
                <c:pt idx="4">
                  <c:v>4.0</c:v>
                </c:pt>
                <c:pt idx="5">
                  <c:v>7.0</c:v>
                </c:pt>
                <c:pt idx="6">
                  <c:v>6.0</c:v>
                </c:pt>
                <c:pt idx="7">
                  <c:v>9.0</c:v>
                </c:pt>
                <c:pt idx="8">
                  <c:v>5.0</c:v>
                </c:pt>
                <c:pt idx="9">
                  <c:v>3.0</c:v>
                </c:pt>
                <c:pt idx="10">
                  <c:v>1.0</c:v>
                </c:pt>
                <c:pt idx="11">
                  <c:v>4.0</c:v>
                </c:pt>
                <c:pt idx="12">
                  <c:v>5.0</c:v>
                </c:pt>
                <c:pt idx="13">
                  <c:v>7.0</c:v>
                </c:pt>
                <c:pt idx="14">
                  <c:v>7.0</c:v>
                </c:pt>
                <c:pt idx="15">
                  <c:v>8.0</c:v>
                </c:pt>
                <c:pt idx="16">
                  <c:v>7.0</c:v>
                </c:pt>
                <c:pt idx="1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487960"/>
        <c:axId val="2108308568"/>
      </c:scatterChart>
      <c:valAx>
        <c:axId val="2092487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2108308568"/>
        <c:crosses val="autoZero"/>
        <c:crossBetween val="midCat"/>
      </c:valAx>
      <c:valAx>
        <c:axId val="21083085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2092487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77360658747054"/>
          <c:y val="0.181929031422759"/>
          <c:w val="0.779979033676094"/>
          <c:h val="0.694145900880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Inadequate Age'!$E$1</c:f>
              <c:strCache>
                <c:ptCount val="1"/>
                <c:pt idx="0">
                  <c:v>No reason given</c:v>
                </c:pt>
              </c:strCache>
            </c:strRef>
          </c:tx>
          <c:spPr>
            <a:ln w="47625">
              <a:noFill/>
            </a:ln>
          </c:spPr>
          <c:xVal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xVal>
          <c:yVal>
            <c:numRef>
              <c:f>'[1]Inadequate Age'!$E$2:$E$19</c:f>
              <c:numCache>
                <c:formatCode>General</c:formatCode>
                <c:ptCount val="18"/>
                <c:pt idx="0">
                  <c:v>0.0</c:v>
                </c:pt>
                <c:pt idx="1">
                  <c:v>9.0</c:v>
                </c:pt>
                <c:pt idx="2">
                  <c:v>16.0</c:v>
                </c:pt>
                <c:pt idx="3">
                  <c:v>12.0</c:v>
                </c:pt>
                <c:pt idx="4">
                  <c:v>10.0</c:v>
                </c:pt>
                <c:pt idx="5">
                  <c:v>5.0</c:v>
                </c:pt>
                <c:pt idx="6">
                  <c:v>4.0</c:v>
                </c:pt>
                <c:pt idx="7">
                  <c:v>0.0</c:v>
                </c:pt>
                <c:pt idx="8">
                  <c:v>0.0</c:v>
                </c:pt>
                <c:pt idx="9">
                  <c:v>2.0</c:v>
                </c:pt>
                <c:pt idx="10">
                  <c:v>0.0</c:v>
                </c:pt>
                <c:pt idx="11">
                  <c:v>5.0</c:v>
                </c:pt>
                <c:pt idx="12">
                  <c:v>3.0</c:v>
                </c:pt>
                <c:pt idx="13">
                  <c:v>4.0</c:v>
                </c:pt>
                <c:pt idx="14">
                  <c:v>4.0</c:v>
                </c:pt>
                <c:pt idx="15">
                  <c:v>4.0</c:v>
                </c:pt>
                <c:pt idx="16">
                  <c:v>3.0</c:v>
                </c:pt>
                <c:pt idx="17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399880"/>
        <c:axId val="2086259736"/>
      </c:scatterChart>
      <c:valAx>
        <c:axId val="2139399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6259736"/>
        <c:crosses val="autoZero"/>
        <c:crossBetween val="midCat"/>
      </c:valAx>
      <c:valAx>
        <c:axId val="2086259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93998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0784823877771"/>
          <c:y val="0.262631310792033"/>
          <c:w val="0.119215142337115"/>
          <c:h val="0.1263076313574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795370706677464"/>
          <c:y val="0.240443194600675"/>
          <c:w val="0.737854218970475"/>
          <c:h val="0.6049759280089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Inadequate Age'!$B$1</c:f>
              <c:strCache>
                <c:ptCount val="1"/>
                <c:pt idx="0">
                  <c:v>Poor temporal window</c:v>
                </c:pt>
              </c:strCache>
            </c:strRef>
          </c:tx>
          <c:spPr>
            <a:ln w="47625">
              <a:solidFill>
                <a:schemeClr val="tx1"/>
              </a:solidFill>
            </a:ln>
          </c:spPr>
          <c:xVal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xVal>
          <c:yVal>
            <c:numRef>
              <c:f>'[1]Inadequate Age'!$B$2:$B$19</c:f>
              <c:numCache>
                <c:formatCode>General</c:formatCode>
                <c:ptCount val="18"/>
                <c:pt idx="0">
                  <c:v>0.0</c:v>
                </c:pt>
                <c:pt idx="1">
                  <c:v>8.0</c:v>
                </c:pt>
                <c:pt idx="2">
                  <c:v>39.0</c:v>
                </c:pt>
                <c:pt idx="3">
                  <c:v>20.0</c:v>
                </c:pt>
                <c:pt idx="4">
                  <c:v>13.0</c:v>
                </c:pt>
                <c:pt idx="5">
                  <c:v>10.0</c:v>
                </c:pt>
                <c:pt idx="6">
                  <c:v>9.0</c:v>
                </c:pt>
                <c:pt idx="7">
                  <c:v>8.0</c:v>
                </c:pt>
                <c:pt idx="8">
                  <c:v>9.0</c:v>
                </c:pt>
                <c:pt idx="9">
                  <c:v>8.0</c:v>
                </c:pt>
                <c:pt idx="10">
                  <c:v>5.0</c:v>
                </c:pt>
                <c:pt idx="11">
                  <c:v>6.0</c:v>
                </c:pt>
                <c:pt idx="12">
                  <c:v>10.0</c:v>
                </c:pt>
                <c:pt idx="13">
                  <c:v>10.0</c:v>
                </c:pt>
                <c:pt idx="14">
                  <c:v>14.0</c:v>
                </c:pt>
                <c:pt idx="15">
                  <c:v>6.0</c:v>
                </c:pt>
                <c:pt idx="16">
                  <c:v>7.0</c:v>
                </c:pt>
                <c:pt idx="17">
                  <c:v>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424920"/>
        <c:axId val="2139381624"/>
      </c:scatterChart>
      <c:valAx>
        <c:axId val="2139424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9381624"/>
        <c:crosses val="autoZero"/>
        <c:crossBetween val="midCat"/>
      </c:valAx>
      <c:valAx>
        <c:axId val="2139381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9424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total scans which were inadequate</a:t>
            </a:r>
            <a:r>
              <a:rPr lang="en-US" baseline="0"/>
              <a:t> at each age group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791068795165879"/>
          <c:y val="0.147283782454977"/>
          <c:w val="0.757721194169064"/>
          <c:h val="0.72902045446075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1]Inadequate scans'!$G$1</c:f>
              <c:strCache>
                <c:ptCount val="1"/>
                <c:pt idx="0">
                  <c:v>Percentage of Inadequate Scans</c:v>
                </c:pt>
              </c:strCache>
            </c:strRef>
          </c:tx>
          <c:invertIfNegative val="0"/>
          <c:cat>
            <c:numLit>
              <c:formatCode>General</c:formatCode>
              <c:ptCount val="18"/>
              <c:pt idx="0">
                <c:v>0.0</c:v>
              </c:pt>
              <c:pt idx="1">
                <c:v>1.0</c:v>
              </c:pt>
              <c:pt idx="2">
                <c:v>2.0</c:v>
              </c:pt>
              <c:pt idx="3">
                <c:v>3.0</c:v>
              </c:pt>
              <c:pt idx="4">
                <c:v>4.0</c:v>
              </c:pt>
              <c:pt idx="5">
                <c:v>5.0</c:v>
              </c:pt>
              <c:pt idx="6">
                <c:v>6.0</c:v>
              </c:pt>
              <c:pt idx="7">
                <c:v>7.0</c:v>
              </c:pt>
              <c:pt idx="8">
                <c:v>8.0</c:v>
              </c:pt>
              <c:pt idx="9">
                <c:v>9.0</c:v>
              </c:pt>
              <c:pt idx="10">
                <c:v>10.0</c:v>
              </c:pt>
              <c:pt idx="11">
                <c:v>11.0</c:v>
              </c:pt>
              <c:pt idx="12">
                <c:v>12.0</c:v>
              </c:pt>
              <c:pt idx="13">
                <c:v>13.0</c:v>
              </c:pt>
              <c:pt idx="14">
                <c:v>14.0</c:v>
              </c:pt>
              <c:pt idx="15">
                <c:v>15.0</c:v>
              </c:pt>
              <c:pt idx="16">
                <c:v>16.0</c:v>
              </c:pt>
              <c:pt idx="17">
                <c:v>17.0</c:v>
              </c:pt>
            </c:numLit>
          </c:cat>
          <c:val>
            <c:numRef>
              <c:f>'[1]Inadequate scans'!$G$2:$G$19</c:f>
              <c:numCache>
                <c:formatCode>General</c:formatCode>
                <c:ptCount val="18"/>
                <c:pt idx="0">
                  <c:v>40.0</c:v>
                </c:pt>
                <c:pt idx="1">
                  <c:v>37.0</c:v>
                </c:pt>
                <c:pt idx="2">
                  <c:v>28.0</c:v>
                </c:pt>
                <c:pt idx="3">
                  <c:v>14.0</c:v>
                </c:pt>
                <c:pt idx="4">
                  <c:v>8.0</c:v>
                </c:pt>
                <c:pt idx="5">
                  <c:v>6.0</c:v>
                </c:pt>
                <c:pt idx="6">
                  <c:v>7.0</c:v>
                </c:pt>
                <c:pt idx="7">
                  <c:v>7.0</c:v>
                </c:pt>
                <c:pt idx="8">
                  <c:v>5.0</c:v>
                </c:pt>
                <c:pt idx="9">
                  <c:v>6.0</c:v>
                </c:pt>
                <c:pt idx="10">
                  <c:v>3.0</c:v>
                </c:pt>
                <c:pt idx="11">
                  <c:v>7.0</c:v>
                </c:pt>
                <c:pt idx="12">
                  <c:v>9.0</c:v>
                </c:pt>
                <c:pt idx="13">
                  <c:v>14.0</c:v>
                </c:pt>
                <c:pt idx="14">
                  <c:v>19.0</c:v>
                </c:pt>
                <c:pt idx="15">
                  <c:v>15.0</c:v>
                </c:pt>
                <c:pt idx="16">
                  <c:v>24.0</c:v>
                </c:pt>
                <c:pt idx="17">
                  <c:v>2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434152"/>
        <c:axId val="2086233624"/>
      </c:barChart>
      <c:catAx>
        <c:axId val="2086434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GE (Yea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86233624"/>
        <c:crosses val="autoZero"/>
        <c:auto val="1"/>
        <c:lblAlgn val="ctr"/>
        <c:lblOffset val="100"/>
        <c:noMultiLvlLbl val="0"/>
      </c:catAx>
      <c:valAx>
        <c:axId val="2086233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rcentage on Inadequate scans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6434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8361187443258"/>
          <c:y val="0.34609399033486"/>
          <c:w val="0.171565965515436"/>
          <c:h val="0.31041917715976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9"/>
    </mc:Choice>
    <mc:Fallback>
      <c:style val="19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onversions after initial Inadequate Sc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Age vs Reason for Inadequate'!$J$1:$J$5</c:f>
              <c:strCache>
                <c:ptCount val="5"/>
                <c:pt idx="0">
                  <c:v>Inadequate to Abnormal/Conditional</c:v>
                </c:pt>
                <c:pt idx="1">
                  <c:v>Inadequate to Normal</c:v>
                </c:pt>
                <c:pt idx="2">
                  <c:v>Remained Inadequate</c:v>
                </c:pt>
                <c:pt idx="3">
                  <c:v>Normal to Inadequate</c:v>
                </c:pt>
                <c:pt idx="4">
                  <c:v>Conditional/Abnormal to Inadequate</c:v>
                </c:pt>
              </c:strCache>
            </c:strRef>
          </c:cat>
          <c:val>
            <c:numRef>
              <c:f>'Age vs Reason for Inadequate'!$K$1:$K$5</c:f>
              <c:numCache>
                <c:formatCode>General</c:formatCode>
                <c:ptCount val="5"/>
                <c:pt idx="0">
                  <c:v>14.0</c:v>
                </c:pt>
                <c:pt idx="1">
                  <c:v>132.0</c:v>
                </c:pt>
                <c:pt idx="2">
                  <c:v>38.0</c:v>
                </c:pt>
                <c:pt idx="3">
                  <c:v>32.0</c:v>
                </c:pt>
                <c:pt idx="4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286184"/>
        <c:axId val="2086106648"/>
      </c:barChart>
      <c:catAx>
        <c:axId val="2086286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Outcome following initial Inadequate scan</a:t>
                </a:r>
              </a:p>
            </c:rich>
          </c:tx>
          <c:overlay val="0"/>
        </c:title>
        <c:majorTickMark val="none"/>
        <c:minorTickMark val="none"/>
        <c:tickLblPos val="nextTo"/>
        <c:crossAx val="2086106648"/>
        <c:crosses val="autoZero"/>
        <c:auto val="1"/>
        <c:lblAlgn val="ctr"/>
        <c:lblOffset val="100"/>
        <c:noMultiLvlLbl val="0"/>
      </c:catAx>
      <c:valAx>
        <c:axId val="2086106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Number of Scans (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6286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Reasons for Inadequate</a:t>
            </a:r>
            <a:r>
              <a:rPr lang="en-GB" baseline="0"/>
              <a:t> Scans in terms of Children (not scan numbers)</a:t>
            </a:r>
            <a:endParaRPr lang="en-GB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[1]Inadequate patients'!$L$3:$L$7</c:f>
              <c:strCache>
                <c:ptCount val="5"/>
                <c:pt idx="0">
                  <c:v>_x0014_Poor temporal window</c:v>
                </c:pt>
                <c:pt idx="1">
                  <c:v>_x0012_Patient Compliance</c:v>
                </c:pt>
                <c:pt idx="2">
                  <c:v>_x001e_Unable to identify all vessels</c:v>
                </c:pt>
                <c:pt idx="3">
                  <c:v>_x000f_No reason given</c:v>
                </c:pt>
                <c:pt idx="4">
                  <c:v>_x0012_Machine Limitation</c:v>
                </c:pt>
              </c:strCache>
            </c:strRef>
          </c:cat>
          <c:val>
            <c:numRef>
              <c:f>'[1]Inadequate patients'!$N$3:$N$7</c:f>
              <c:numCache>
                <c:formatCode>General</c:formatCode>
                <c:ptCount val="5"/>
                <c:pt idx="0">
                  <c:v>89.0</c:v>
                </c:pt>
                <c:pt idx="1">
                  <c:v>79.0</c:v>
                </c:pt>
                <c:pt idx="2">
                  <c:v>51.0</c:v>
                </c:pt>
                <c:pt idx="3">
                  <c:v>34.0</c:v>
                </c:pt>
                <c:pt idx="4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029304"/>
        <c:axId val="2086053976"/>
      </c:barChart>
      <c:catAx>
        <c:axId val="2086029304"/>
        <c:scaling>
          <c:orientation val="minMax"/>
        </c:scaling>
        <c:delete val="0"/>
        <c:axPos val="b"/>
        <c:title>
          <c:overlay val="0"/>
        </c:title>
        <c:majorTickMark val="none"/>
        <c:minorTickMark val="none"/>
        <c:tickLblPos val="nextTo"/>
        <c:crossAx val="2086053976"/>
        <c:crosses val="autoZero"/>
        <c:auto val="1"/>
        <c:lblAlgn val="ctr"/>
        <c:lblOffset val="100"/>
        <c:noMultiLvlLbl val="0"/>
      </c:catAx>
      <c:valAx>
        <c:axId val="20860539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children (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6029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Outreach Clinics</a:t>
            </a:r>
            <a:r>
              <a:rPr lang="en-GB" baseline="0"/>
              <a:t> % of total scans</a:t>
            </a:r>
            <a:endParaRPr lang="en-GB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Inadequate % at KCH vs Outreach'!$D$1:$D$4</c:f>
              <c:strCache>
                <c:ptCount val="4"/>
                <c:pt idx="0">
                  <c:v>_x0008_Abnormal</c:v>
                </c:pt>
                <c:pt idx="1">
                  <c:v>_x000b_Conditional</c:v>
                </c:pt>
                <c:pt idx="2">
                  <c:v>
Inadequate</c:v>
                </c:pt>
                <c:pt idx="3">
                  <c:v>_x0006_Normal</c:v>
                </c:pt>
              </c:strCache>
            </c:strRef>
          </c:cat>
          <c:val>
            <c:numRef>
              <c:f>'[1]Inadequate % at KCH vs Outreach'!$E$1:$E$4</c:f>
              <c:numCache>
                <c:formatCode>General</c:formatCode>
                <c:ptCount val="4"/>
                <c:pt idx="0">
                  <c:v>19.0</c:v>
                </c:pt>
                <c:pt idx="1">
                  <c:v>86.0</c:v>
                </c:pt>
                <c:pt idx="2">
                  <c:v>321.0</c:v>
                </c:pt>
                <c:pt idx="3">
                  <c:v>158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50072582428659"/>
          <c:y val="0.170983657254324"/>
          <c:w val="0.236616271810103"/>
          <c:h val="0.6337629548572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KCH % of total scan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[1]Inadequate % at KCH vs Outreach'!$G$1:$G$4</c:f>
              <c:strCache>
                <c:ptCount val="4"/>
                <c:pt idx="0">
                  <c:v>_x0008_Abnormal</c:v>
                </c:pt>
                <c:pt idx="1">
                  <c:v>_x000b_Conditional</c:v>
                </c:pt>
                <c:pt idx="2">
                  <c:v>
Inadequate</c:v>
                </c:pt>
                <c:pt idx="3">
                  <c:v>_x0006_Normal</c:v>
                </c:pt>
              </c:strCache>
            </c:strRef>
          </c:cat>
          <c:val>
            <c:numRef>
              <c:f>'[1]Inadequate % at KCH vs Outreach'!$H$1:$H$4</c:f>
              <c:numCache>
                <c:formatCode>General</c:formatCode>
                <c:ptCount val="4"/>
                <c:pt idx="0">
                  <c:v>90.0</c:v>
                </c:pt>
                <c:pt idx="1">
                  <c:v>164.0</c:v>
                </c:pt>
                <c:pt idx="2">
                  <c:v>155.0</c:v>
                </c:pt>
                <c:pt idx="3">
                  <c:v>150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49238100379355"/>
          <c:y val="0.170983603021591"/>
          <c:w val="0.237406309307059"/>
          <c:h val="0.72641126423190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9081</xdr:colOff>
      <xdr:row>20</xdr:row>
      <xdr:rowOff>10581</xdr:rowOff>
    </xdr:from>
    <xdr:to>
      <xdr:col>6</xdr:col>
      <xdr:colOff>793750</xdr:colOff>
      <xdr:row>31</xdr:row>
      <xdr:rowOff>1693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1</xdr:colOff>
      <xdr:row>32</xdr:row>
      <xdr:rowOff>30692</xdr:rowOff>
    </xdr:from>
    <xdr:to>
      <xdr:col>3</xdr:col>
      <xdr:colOff>645583</xdr:colOff>
      <xdr:row>43</xdr:row>
      <xdr:rowOff>10583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09084</xdr:colOff>
      <xdr:row>32</xdr:row>
      <xdr:rowOff>52917</xdr:rowOff>
    </xdr:from>
    <xdr:to>
      <xdr:col>6</xdr:col>
      <xdr:colOff>783167</xdr:colOff>
      <xdr:row>43</xdr:row>
      <xdr:rowOff>11641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5833</xdr:colOff>
      <xdr:row>20</xdr:row>
      <xdr:rowOff>31750</xdr:rowOff>
    </xdr:from>
    <xdr:to>
      <xdr:col>3</xdr:col>
      <xdr:colOff>634999</xdr:colOff>
      <xdr:row>31</xdr:row>
      <xdr:rowOff>158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27251</xdr:colOff>
      <xdr:row>46</xdr:row>
      <xdr:rowOff>94909</xdr:rowOff>
    </xdr:from>
    <xdr:to>
      <xdr:col>4</xdr:col>
      <xdr:colOff>1292679</xdr:colOff>
      <xdr:row>71</xdr:row>
      <xdr:rowOff>8164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08213</xdr:colOff>
      <xdr:row>5</xdr:row>
      <xdr:rowOff>159201</xdr:rowOff>
    </xdr:from>
    <xdr:to>
      <xdr:col>13</xdr:col>
      <xdr:colOff>503463</xdr:colOff>
      <xdr:row>29</xdr:row>
      <xdr:rowOff>6803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26570</xdr:colOff>
      <xdr:row>72</xdr:row>
      <xdr:rowOff>149680</xdr:rowOff>
    </xdr:from>
    <xdr:to>
      <xdr:col>4</xdr:col>
      <xdr:colOff>1279072</xdr:colOff>
      <xdr:row>97</xdr:row>
      <xdr:rowOff>13607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6</xdr:col>
      <xdr:colOff>504824</xdr:colOff>
      <xdr:row>22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5</xdr:colOff>
      <xdr:row>6</xdr:row>
      <xdr:rowOff>9525</xdr:rowOff>
    </xdr:from>
    <xdr:to>
      <xdr:col>15</xdr:col>
      <xdr:colOff>590550</xdr:colOff>
      <xdr:row>22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19</xdr:row>
      <xdr:rowOff>104774</xdr:rowOff>
    </xdr:from>
    <xdr:to>
      <xdr:col>6</xdr:col>
      <xdr:colOff>9525</xdr:colOff>
      <xdr:row>45</xdr:row>
      <xdr:rowOff>571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Data%20Sickle%20cell%20Aug%202008%20April%2020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ew Data Complete"/>
      <sheetName val="MCA Velocities"/>
      <sheetName val="STOP"/>
      <sheetName val="Extracranial"/>
      <sheetName val="Genotype"/>
      <sheetName val="HbSSvsHbSC"/>
      <sheetName val="HbSS"/>
      <sheetName val="Inadequate patients"/>
      <sheetName val="Inadequate"/>
      <sheetName val="Inadequate Age"/>
      <sheetName val="Inadequate Location"/>
      <sheetName val="Inadequate vs MRA"/>
      <sheetName val="Inadequate scans"/>
      <sheetName val="Inadequate % at KCH vs Outreac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L3" t="str">
            <v>Poor temporal window</v>
          </cell>
          <cell r="N3">
            <v>89</v>
          </cell>
        </row>
        <row r="4">
          <cell r="L4" t="str">
            <v>Patient Compliance</v>
          </cell>
          <cell r="N4">
            <v>79</v>
          </cell>
        </row>
        <row r="5">
          <cell r="L5" t="str">
            <v>Unable to identify all vessels</v>
          </cell>
          <cell r="N5">
            <v>51</v>
          </cell>
        </row>
        <row r="6">
          <cell r="L6" t="str">
            <v>No reason given</v>
          </cell>
          <cell r="N6">
            <v>34</v>
          </cell>
        </row>
        <row r="7">
          <cell r="L7" t="str">
            <v>Machine Limitation</v>
          </cell>
          <cell r="N7">
            <v>4</v>
          </cell>
        </row>
      </sheetData>
      <sheetData sheetId="8"/>
      <sheetData sheetId="9">
        <row r="1">
          <cell r="B1" t="str">
            <v>Poor temporal window</v>
          </cell>
          <cell r="C1" t="str">
            <v>Patient Compliance</v>
          </cell>
          <cell r="D1" t="str">
            <v>Unable to identify all vessels</v>
          </cell>
          <cell r="E1" t="str">
            <v>No reason given</v>
          </cell>
        </row>
        <row r="2">
          <cell r="B2">
            <v>0</v>
          </cell>
          <cell r="C2">
            <v>2</v>
          </cell>
          <cell r="D2">
            <v>0</v>
          </cell>
          <cell r="E2">
            <v>0</v>
          </cell>
        </row>
        <row r="3">
          <cell r="B3">
            <v>8</v>
          </cell>
          <cell r="C3">
            <v>19</v>
          </cell>
          <cell r="D3">
            <v>0</v>
          </cell>
          <cell r="E3">
            <v>9</v>
          </cell>
        </row>
        <row r="4">
          <cell r="B4">
            <v>39</v>
          </cell>
          <cell r="C4">
            <v>64</v>
          </cell>
          <cell r="D4">
            <v>8</v>
          </cell>
          <cell r="E4">
            <v>16</v>
          </cell>
        </row>
        <row r="5">
          <cell r="B5">
            <v>20</v>
          </cell>
          <cell r="C5">
            <v>16</v>
          </cell>
          <cell r="D5">
            <v>9</v>
          </cell>
          <cell r="E5">
            <v>12</v>
          </cell>
        </row>
        <row r="6">
          <cell r="B6">
            <v>13</v>
          </cell>
          <cell r="C6">
            <v>3</v>
          </cell>
          <cell r="D6">
            <v>4</v>
          </cell>
          <cell r="E6">
            <v>10</v>
          </cell>
        </row>
        <row r="7">
          <cell r="B7">
            <v>10</v>
          </cell>
          <cell r="C7">
            <v>1</v>
          </cell>
          <cell r="D7">
            <v>7</v>
          </cell>
          <cell r="E7">
            <v>5</v>
          </cell>
        </row>
        <row r="8">
          <cell r="B8">
            <v>9</v>
          </cell>
          <cell r="C8">
            <v>3</v>
          </cell>
          <cell r="D8">
            <v>6</v>
          </cell>
          <cell r="E8">
            <v>4</v>
          </cell>
        </row>
        <row r="9">
          <cell r="B9">
            <v>8</v>
          </cell>
          <cell r="C9">
            <v>2</v>
          </cell>
          <cell r="D9">
            <v>9</v>
          </cell>
          <cell r="E9">
            <v>0</v>
          </cell>
        </row>
        <row r="10">
          <cell r="B10">
            <v>9</v>
          </cell>
          <cell r="C10">
            <v>0</v>
          </cell>
          <cell r="D10">
            <v>5</v>
          </cell>
          <cell r="E10">
            <v>0</v>
          </cell>
        </row>
        <row r="11">
          <cell r="B11">
            <v>8</v>
          </cell>
          <cell r="C11">
            <v>1</v>
          </cell>
          <cell r="D11">
            <v>3</v>
          </cell>
          <cell r="E11">
            <v>2</v>
          </cell>
        </row>
        <row r="12">
          <cell r="B12">
            <v>5</v>
          </cell>
          <cell r="C12">
            <v>0</v>
          </cell>
          <cell r="D12">
            <v>1</v>
          </cell>
          <cell r="E12">
            <v>0</v>
          </cell>
        </row>
        <row r="13">
          <cell r="B13">
            <v>6</v>
          </cell>
          <cell r="C13">
            <v>0</v>
          </cell>
          <cell r="D13">
            <v>4</v>
          </cell>
          <cell r="E13">
            <v>5</v>
          </cell>
        </row>
        <row r="14">
          <cell r="B14">
            <v>10</v>
          </cell>
          <cell r="C14">
            <v>0</v>
          </cell>
          <cell r="D14">
            <v>5</v>
          </cell>
          <cell r="E14">
            <v>3</v>
          </cell>
        </row>
        <row r="15">
          <cell r="B15">
            <v>10</v>
          </cell>
          <cell r="C15">
            <v>0</v>
          </cell>
          <cell r="D15">
            <v>7</v>
          </cell>
          <cell r="E15">
            <v>4</v>
          </cell>
        </row>
        <row r="16">
          <cell r="B16">
            <v>14</v>
          </cell>
          <cell r="C16">
            <v>0</v>
          </cell>
          <cell r="D16">
            <v>7</v>
          </cell>
          <cell r="E16">
            <v>4</v>
          </cell>
        </row>
        <row r="17">
          <cell r="B17">
            <v>6</v>
          </cell>
          <cell r="C17">
            <v>0</v>
          </cell>
          <cell r="D17">
            <v>8</v>
          </cell>
          <cell r="E17">
            <v>4</v>
          </cell>
        </row>
        <row r="18">
          <cell r="B18">
            <v>7</v>
          </cell>
          <cell r="C18">
            <v>0</v>
          </cell>
          <cell r="D18">
            <v>7</v>
          </cell>
          <cell r="E18">
            <v>3</v>
          </cell>
        </row>
        <row r="19">
          <cell r="B19">
            <v>5</v>
          </cell>
          <cell r="C19">
            <v>0</v>
          </cell>
          <cell r="D19">
            <v>1</v>
          </cell>
          <cell r="E19">
            <v>0</v>
          </cell>
        </row>
      </sheetData>
      <sheetData sheetId="10"/>
      <sheetData sheetId="11"/>
      <sheetData sheetId="12">
        <row r="1">
          <cell r="G1" t="str">
            <v>Percentage of Inadequate Scans</v>
          </cell>
        </row>
        <row r="2">
          <cell r="G2">
            <v>40</v>
          </cell>
        </row>
        <row r="3">
          <cell r="G3">
            <v>37</v>
          </cell>
        </row>
        <row r="4">
          <cell r="G4">
            <v>28</v>
          </cell>
        </row>
        <row r="5">
          <cell r="G5">
            <v>14</v>
          </cell>
        </row>
        <row r="6">
          <cell r="G6">
            <v>8</v>
          </cell>
        </row>
        <row r="7">
          <cell r="G7">
            <v>6</v>
          </cell>
        </row>
        <row r="8">
          <cell r="G8">
            <v>7</v>
          </cell>
        </row>
        <row r="9">
          <cell r="G9">
            <v>7</v>
          </cell>
        </row>
        <row r="10">
          <cell r="G10">
            <v>5</v>
          </cell>
        </row>
        <row r="11">
          <cell r="G11">
            <v>6</v>
          </cell>
        </row>
        <row r="12">
          <cell r="G12">
            <v>3</v>
          </cell>
        </row>
        <row r="13">
          <cell r="G13">
            <v>7</v>
          </cell>
        </row>
        <row r="14">
          <cell r="G14">
            <v>9</v>
          </cell>
        </row>
        <row r="15">
          <cell r="G15">
            <v>14</v>
          </cell>
        </row>
        <row r="16">
          <cell r="G16">
            <v>19</v>
          </cell>
        </row>
        <row r="17">
          <cell r="G17">
            <v>15</v>
          </cell>
        </row>
        <row r="18">
          <cell r="G18">
            <v>24</v>
          </cell>
        </row>
        <row r="19">
          <cell r="G19">
            <v>22</v>
          </cell>
        </row>
      </sheetData>
      <sheetData sheetId="13">
        <row r="1">
          <cell r="D1" t="str">
            <v>Abnormal</v>
          </cell>
          <cell r="E1">
            <v>19</v>
          </cell>
          <cell r="G1" t="str">
            <v>Abnormal</v>
          </cell>
          <cell r="H1">
            <v>90</v>
          </cell>
        </row>
        <row r="2">
          <cell r="D2" t="str">
            <v>Conditional</v>
          </cell>
          <cell r="E2">
            <v>86</v>
          </cell>
          <cell r="G2" t="str">
            <v>Conditional</v>
          </cell>
          <cell r="H2">
            <v>164</v>
          </cell>
        </row>
        <row r="3">
          <cell r="D3" t="str">
            <v>Inadequate</v>
          </cell>
          <cell r="E3">
            <v>321</v>
          </cell>
          <cell r="G3" t="str">
            <v>Inadequate</v>
          </cell>
          <cell r="H3">
            <v>155</v>
          </cell>
        </row>
        <row r="4">
          <cell r="D4" t="str">
            <v>Normal</v>
          </cell>
          <cell r="E4">
            <v>1586</v>
          </cell>
          <cell r="G4" t="str">
            <v>Normal</v>
          </cell>
          <cell r="H4">
            <v>15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0"/>
  <sheetViews>
    <sheetView tabSelected="1" zoomScale="125" zoomScaleNormal="125" zoomScalePageLayoutView="125" workbookViewId="0">
      <selection activeCell="E362" sqref="E362"/>
    </sheetView>
  </sheetViews>
  <sheetFormatPr baseColWidth="10" defaultColWidth="8.83203125" defaultRowHeight="14" x14ac:dyDescent="0"/>
  <cols>
    <col min="1" max="1" width="15.5" bestFit="1" customWidth="1"/>
    <col min="2" max="2" width="15.5" customWidth="1"/>
    <col min="3" max="3" width="14.6640625" bestFit="1" customWidth="1"/>
    <col min="4" max="4" width="14.5" bestFit="1" customWidth="1"/>
    <col min="5" max="5" width="14.1640625" bestFit="1" customWidth="1"/>
    <col min="6" max="6" width="13.1640625" style="24" bestFit="1" customWidth="1"/>
    <col min="7" max="7" width="13.1640625" style="24" customWidth="1"/>
    <col min="8" max="8" width="115.5" bestFit="1" customWidth="1"/>
    <col min="9" max="9" width="14.33203125" style="14" bestFit="1" customWidth="1"/>
    <col min="10" max="10" width="16.6640625" style="14" bestFit="1" customWidth="1"/>
    <col min="11" max="11" width="11.1640625" style="14" bestFit="1" customWidth="1"/>
    <col min="12" max="12" width="11.83203125" style="14" bestFit="1" customWidth="1"/>
    <col min="13" max="13" width="5" style="14" bestFit="1" customWidth="1"/>
    <col min="14" max="14" width="22.83203125" style="14" customWidth="1"/>
    <col min="15" max="16" width="29.1640625" style="14" customWidth="1"/>
    <col min="17" max="17" width="56.6640625" style="14" bestFit="1" customWidth="1"/>
    <col min="18" max="18" width="11" style="14" bestFit="1" customWidth="1"/>
    <col min="19" max="19" width="11.6640625" style="14" customWidth="1"/>
  </cols>
  <sheetData>
    <row r="1" spans="1:19">
      <c r="A1" s="1" t="s">
        <v>0</v>
      </c>
      <c r="B1" s="46" t="s">
        <v>382</v>
      </c>
      <c r="C1" s="2" t="s">
        <v>1</v>
      </c>
      <c r="D1" s="2" t="s">
        <v>2</v>
      </c>
      <c r="E1" s="2" t="s">
        <v>3</v>
      </c>
      <c r="F1" s="23" t="s">
        <v>4</v>
      </c>
      <c r="G1" s="23"/>
      <c r="H1" s="3" t="s">
        <v>5</v>
      </c>
      <c r="I1" s="18" t="s">
        <v>243</v>
      </c>
      <c r="J1" s="18" t="s">
        <v>244</v>
      </c>
      <c r="K1" s="18" t="s">
        <v>242</v>
      </c>
      <c r="L1" s="18" t="s">
        <v>245</v>
      </c>
      <c r="M1" s="18" t="s">
        <v>221</v>
      </c>
      <c r="N1" s="18" t="s">
        <v>372</v>
      </c>
      <c r="O1" s="18" t="s">
        <v>373</v>
      </c>
      <c r="P1" s="18" t="s">
        <v>374</v>
      </c>
      <c r="Q1" s="18" t="s">
        <v>224</v>
      </c>
      <c r="R1" s="18" t="s">
        <v>246</v>
      </c>
      <c r="S1" s="18" t="s">
        <v>247</v>
      </c>
    </row>
    <row r="2" spans="1:19">
      <c r="A2" s="7" t="s">
        <v>6</v>
      </c>
      <c r="B2" s="47">
        <v>0.7</v>
      </c>
      <c r="C2" s="6" t="s">
        <v>10</v>
      </c>
      <c r="D2" s="6" t="s">
        <v>10</v>
      </c>
      <c r="E2" s="6" t="s">
        <v>7</v>
      </c>
      <c r="F2" s="20" t="s">
        <v>11</v>
      </c>
      <c r="G2" s="20"/>
      <c r="H2" s="4" t="s">
        <v>12</v>
      </c>
      <c r="I2" s="14">
        <v>0</v>
      </c>
      <c r="J2" s="14" t="s">
        <v>331</v>
      </c>
    </row>
    <row r="3" spans="1:19">
      <c r="A3" s="7" t="s">
        <v>6</v>
      </c>
      <c r="B3" s="47">
        <v>0.9</v>
      </c>
      <c r="C3" s="6">
        <v>0.73</v>
      </c>
      <c r="D3" s="6">
        <v>0.83</v>
      </c>
      <c r="E3" s="6" t="s">
        <v>7</v>
      </c>
      <c r="F3" s="20" t="s">
        <v>13</v>
      </c>
      <c r="G3" s="20"/>
      <c r="H3" s="4" t="s">
        <v>14</v>
      </c>
      <c r="I3" s="14">
        <v>0</v>
      </c>
      <c r="J3" s="14" t="s">
        <v>272</v>
      </c>
      <c r="L3" s="14" t="s">
        <v>222</v>
      </c>
      <c r="M3" s="14" t="s">
        <v>222</v>
      </c>
      <c r="R3" s="14" t="s">
        <v>222</v>
      </c>
      <c r="S3" s="14" t="s">
        <v>222</v>
      </c>
    </row>
    <row r="4" spans="1:19">
      <c r="A4" s="8" t="s">
        <v>15</v>
      </c>
      <c r="B4" s="47">
        <v>1</v>
      </c>
      <c r="C4" s="8" t="s">
        <v>10</v>
      </c>
      <c r="D4" s="8">
        <v>0.9</v>
      </c>
      <c r="E4" s="8" t="s">
        <v>7</v>
      </c>
      <c r="F4" s="20" t="s">
        <v>16</v>
      </c>
      <c r="G4" s="20"/>
      <c r="H4" s="8" t="s">
        <v>17</v>
      </c>
      <c r="I4" s="14">
        <v>0</v>
      </c>
      <c r="J4" s="14" t="s">
        <v>230</v>
      </c>
      <c r="L4" s="14" t="s">
        <v>222</v>
      </c>
      <c r="M4" s="14" t="s">
        <v>222</v>
      </c>
      <c r="N4" s="14">
        <v>1</v>
      </c>
      <c r="R4" s="14" t="s">
        <v>222</v>
      </c>
      <c r="S4" s="14" t="s">
        <v>222</v>
      </c>
    </row>
    <row r="5" spans="1:19">
      <c r="A5" s="8" t="s">
        <v>6</v>
      </c>
      <c r="B5" s="47">
        <v>1.2</v>
      </c>
      <c r="C5" s="9">
        <v>1</v>
      </c>
      <c r="D5" s="8">
        <v>1.07</v>
      </c>
      <c r="E5" s="8" t="s">
        <v>7</v>
      </c>
      <c r="F5" s="20" t="s">
        <v>8</v>
      </c>
      <c r="G5" s="20"/>
      <c r="H5" s="8" t="s">
        <v>18</v>
      </c>
      <c r="I5" s="14">
        <v>0</v>
      </c>
      <c r="J5" s="14">
        <v>0</v>
      </c>
      <c r="N5" s="14">
        <v>6</v>
      </c>
    </row>
    <row r="6" spans="1:19">
      <c r="A6" s="7" t="s">
        <v>6</v>
      </c>
      <c r="B6" s="47">
        <v>1.3</v>
      </c>
      <c r="C6" s="6" t="s">
        <v>10</v>
      </c>
      <c r="D6" s="6" t="s">
        <v>10</v>
      </c>
      <c r="E6" s="6" t="s">
        <v>7</v>
      </c>
      <c r="F6" s="20" t="s">
        <v>19</v>
      </c>
      <c r="G6" s="20"/>
      <c r="H6" s="4" t="s">
        <v>20</v>
      </c>
      <c r="I6" s="14">
        <v>0</v>
      </c>
      <c r="J6" s="14" t="s">
        <v>360</v>
      </c>
      <c r="N6" s="14">
        <v>1</v>
      </c>
    </row>
    <row r="7" spans="1:19">
      <c r="A7" s="7" t="s">
        <v>6</v>
      </c>
      <c r="B7" s="47">
        <v>1.3</v>
      </c>
      <c r="C7" s="6" t="s">
        <v>10</v>
      </c>
      <c r="D7" s="6" t="s">
        <v>10</v>
      </c>
      <c r="E7" s="6" t="s">
        <v>7</v>
      </c>
      <c r="F7" s="20" t="s">
        <v>19</v>
      </c>
      <c r="G7" s="20"/>
      <c r="H7" s="4" t="s">
        <v>21</v>
      </c>
      <c r="I7" s="14">
        <v>0</v>
      </c>
      <c r="J7" s="14" t="s">
        <v>230</v>
      </c>
      <c r="N7" s="14">
        <v>1</v>
      </c>
    </row>
    <row r="8" spans="1:19">
      <c r="A8" s="7" t="s">
        <v>6</v>
      </c>
      <c r="B8" s="47">
        <v>1.5</v>
      </c>
      <c r="C8" s="6">
        <v>1.21</v>
      </c>
      <c r="D8" s="6" t="s">
        <v>10</v>
      </c>
      <c r="E8" s="6" t="s">
        <v>7</v>
      </c>
      <c r="F8" s="20" t="s">
        <v>8</v>
      </c>
      <c r="G8" s="20"/>
      <c r="H8" s="4" t="s">
        <v>22</v>
      </c>
      <c r="I8" s="14">
        <v>0</v>
      </c>
      <c r="J8" s="14">
        <v>0</v>
      </c>
      <c r="N8" s="14">
        <v>6</v>
      </c>
    </row>
    <row r="9" spans="1:19">
      <c r="A9" s="7" t="s">
        <v>6</v>
      </c>
      <c r="B9" s="47">
        <v>1.6</v>
      </c>
      <c r="C9" s="6" t="s">
        <v>10</v>
      </c>
      <c r="D9" s="6" t="s">
        <v>10</v>
      </c>
      <c r="E9" s="6" t="s">
        <v>7</v>
      </c>
      <c r="F9" s="20" t="s">
        <v>16</v>
      </c>
      <c r="G9" s="20"/>
      <c r="H9" s="4" t="s">
        <v>10</v>
      </c>
      <c r="I9" s="14">
        <v>0</v>
      </c>
      <c r="J9" s="14" t="s">
        <v>267</v>
      </c>
      <c r="L9" s="14" t="s">
        <v>222</v>
      </c>
      <c r="M9" s="14" t="s">
        <v>222</v>
      </c>
      <c r="N9" s="14">
        <v>1</v>
      </c>
      <c r="R9" s="14" t="s">
        <v>222</v>
      </c>
      <c r="S9" s="14" t="s">
        <v>222</v>
      </c>
    </row>
    <row r="10" spans="1:19">
      <c r="A10" s="5" t="s">
        <v>6</v>
      </c>
      <c r="B10" s="47">
        <v>1.7</v>
      </c>
      <c r="C10" s="6" t="s">
        <v>10</v>
      </c>
      <c r="D10" s="6" t="s">
        <v>10</v>
      </c>
      <c r="E10" s="6" t="s">
        <v>7</v>
      </c>
      <c r="F10" s="20" t="s">
        <v>23</v>
      </c>
      <c r="G10" s="20"/>
      <c r="H10" s="4" t="s">
        <v>24</v>
      </c>
      <c r="I10" s="14">
        <v>0</v>
      </c>
      <c r="J10" s="14" t="s">
        <v>230</v>
      </c>
      <c r="L10" s="14" t="s">
        <v>222</v>
      </c>
      <c r="M10" s="14" t="s">
        <v>222</v>
      </c>
      <c r="N10" s="14">
        <v>1</v>
      </c>
      <c r="R10" s="14" t="s">
        <v>222</v>
      </c>
      <c r="S10" s="14" t="s">
        <v>222</v>
      </c>
    </row>
    <row r="11" spans="1:19">
      <c r="A11" s="7" t="s">
        <v>25</v>
      </c>
      <c r="B11" s="47">
        <v>1.7</v>
      </c>
      <c r="C11" s="6" t="s">
        <v>10</v>
      </c>
      <c r="D11" s="6" t="s">
        <v>10</v>
      </c>
      <c r="E11" s="6" t="s">
        <v>7</v>
      </c>
      <c r="F11" s="20" t="s">
        <v>13</v>
      </c>
      <c r="G11" s="20"/>
      <c r="H11" s="4" t="s">
        <v>26</v>
      </c>
      <c r="I11" s="14">
        <v>0</v>
      </c>
      <c r="J11" s="14" t="s">
        <v>254</v>
      </c>
      <c r="L11" s="14" t="s">
        <v>222</v>
      </c>
      <c r="M11" s="14" t="s">
        <v>222</v>
      </c>
      <c r="N11" s="14">
        <v>1</v>
      </c>
      <c r="R11" s="14" t="s">
        <v>222</v>
      </c>
      <c r="S11" s="14" t="s">
        <v>222</v>
      </c>
    </row>
    <row r="12" spans="1:19">
      <c r="A12" s="5" t="s">
        <v>6</v>
      </c>
      <c r="B12" s="47">
        <v>1.8</v>
      </c>
      <c r="C12" s="6">
        <v>1</v>
      </c>
      <c r="D12" s="6">
        <v>1.04</v>
      </c>
      <c r="E12" s="6" t="s">
        <v>7</v>
      </c>
      <c r="F12" s="20" t="s">
        <v>19</v>
      </c>
      <c r="G12" s="20"/>
      <c r="H12" s="4" t="s">
        <v>9</v>
      </c>
      <c r="I12" s="14">
        <v>0</v>
      </c>
      <c r="J12" s="14" t="s">
        <v>230</v>
      </c>
      <c r="N12" s="14">
        <v>1</v>
      </c>
    </row>
    <row r="13" spans="1:19">
      <c r="A13" s="7" t="s">
        <v>6</v>
      </c>
      <c r="B13" s="47">
        <v>1.8</v>
      </c>
      <c r="C13" s="6">
        <v>1.1499999999999999</v>
      </c>
      <c r="D13" s="6">
        <v>0.96</v>
      </c>
      <c r="E13" s="6" t="s">
        <v>7</v>
      </c>
      <c r="F13" s="20" t="s">
        <v>16</v>
      </c>
      <c r="G13" s="20"/>
      <c r="H13" s="4" t="s">
        <v>27</v>
      </c>
      <c r="I13" s="14">
        <v>0</v>
      </c>
      <c r="J13" s="14" t="s">
        <v>362</v>
      </c>
      <c r="L13" s="14" t="s">
        <v>222</v>
      </c>
      <c r="M13" s="14" t="s">
        <v>222</v>
      </c>
      <c r="N13" s="14">
        <v>3</v>
      </c>
      <c r="P13" s="14" t="s">
        <v>375</v>
      </c>
      <c r="R13" s="14" t="s">
        <v>222</v>
      </c>
      <c r="S13" s="14" t="s">
        <v>222</v>
      </c>
    </row>
    <row r="14" spans="1:19">
      <c r="A14" s="7" t="s">
        <v>6</v>
      </c>
      <c r="B14" s="47">
        <v>1.9</v>
      </c>
      <c r="C14" s="6" t="s">
        <v>10</v>
      </c>
      <c r="D14" s="6" t="s">
        <v>10</v>
      </c>
      <c r="E14" s="6" t="s">
        <v>7</v>
      </c>
      <c r="F14" s="20" t="s">
        <v>16</v>
      </c>
      <c r="G14" s="20"/>
      <c r="H14" s="4" t="s">
        <v>28</v>
      </c>
      <c r="I14" s="14">
        <v>0</v>
      </c>
      <c r="J14" s="14" t="s">
        <v>254</v>
      </c>
      <c r="L14" s="14" t="s">
        <v>222</v>
      </c>
      <c r="M14" s="14" t="s">
        <v>222</v>
      </c>
      <c r="N14" s="14">
        <v>1</v>
      </c>
      <c r="Q14" s="14" t="s">
        <v>255</v>
      </c>
      <c r="R14" s="14" t="s">
        <v>222</v>
      </c>
      <c r="S14" s="14" t="s">
        <v>222</v>
      </c>
    </row>
    <row r="15" spans="1:19">
      <c r="A15" s="7" t="s">
        <v>6</v>
      </c>
      <c r="B15" s="47">
        <v>1.9</v>
      </c>
      <c r="C15" s="6">
        <v>1.1100000000000001</v>
      </c>
      <c r="D15" s="6">
        <v>1.1599999999999999</v>
      </c>
      <c r="E15" s="6" t="s">
        <v>7</v>
      </c>
      <c r="F15" s="20" t="s">
        <v>8</v>
      </c>
      <c r="G15" s="20"/>
      <c r="H15" s="4" t="s">
        <v>30</v>
      </c>
      <c r="I15" s="14">
        <v>0</v>
      </c>
      <c r="J15" s="14" t="s">
        <v>358</v>
      </c>
      <c r="N15" s="14">
        <v>1</v>
      </c>
    </row>
    <row r="16" spans="1:19">
      <c r="A16" s="7" t="s">
        <v>6</v>
      </c>
      <c r="B16" s="47">
        <v>1.9</v>
      </c>
      <c r="C16" s="6" t="s">
        <v>10</v>
      </c>
      <c r="D16" s="6" t="s">
        <v>10</v>
      </c>
      <c r="E16" s="6" t="s">
        <v>7</v>
      </c>
      <c r="F16" s="20" t="s">
        <v>16</v>
      </c>
      <c r="G16" s="20"/>
      <c r="H16" s="4" t="s">
        <v>29</v>
      </c>
      <c r="I16" s="14">
        <v>0</v>
      </c>
      <c r="J16" s="14" t="s">
        <v>263</v>
      </c>
      <c r="L16" s="14" t="s">
        <v>222</v>
      </c>
      <c r="M16" s="14" t="s">
        <v>222</v>
      </c>
      <c r="N16" s="14">
        <v>1</v>
      </c>
      <c r="R16" s="14" t="s">
        <v>222</v>
      </c>
      <c r="S16" s="14" t="s">
        <v>222</v>
      </c>
    </row>
    <row r="17" spans="1:19">
      <c r="A17" s="7" t="s">
        <v>6</v>
      </c>
      <c r="B17" s="47">
        <v>1.9</v>
      </c>
      <c r="C17" s="6" t="s">
        <v>10</v>
      </c>
      <c r="D17" s="6" t="s">
        <v>10</v>
      </c>
      <c r="E17" s="6" t="s">
        <v>7</v>
      </c>
      <c r="F17" s="20" t="s">
        <v>16</v>
      </c>
      <c r="G17" s="20"/>
      <c r="H17" s="4" t="s">
        <v>30</v>
      </c>
      <c r="I17" s="14">
        <v>0</v>
      </c>
      <c r="J17" s="14" t="s">
        <v>254</v>
      </c>
      <c r="L17" s="14" t="s">
        <v>222</v>
      </c>
      <c r="M17" s="14" t="s">
        <v>222</v>
      </c>
      <c r="N17" s="14">
        <v>1</v>
      </c>
      <c r="R17" s="14" t="s">
        <v>222</v>
      </c>
      <c r="S17" s="14" t="s">
        <v>222</v>
      </c>
    </row>
    <row r="18" spans="1:19">
      <c r="A18" s="7" t="s">
        <v>6</v>
      </c>
      <c r="B18" s="47">
        <v>1.9</v>
      </c>
      <c r="C18" s="6" t="s">
        <v>10</v>
      </c>
      <c r="D18" s="6" t="s">
        <v>10</v>
      </c>
      <c r="E18" s="6" t="s">
        <v>7</v>
      </c>
      <c r="F18" s="20" t="s">
        <v>16</v>
      </c>
      <c r="G18" s="20"/>
      <c r="H18" s="4" t="s">
        <v>32</v>
      </c>
      <c r="I18" s="14">
        <v>0</v>
      </c>
      <c r="J18" s="14" t="s">
        <v>248</v>
      </c>
      <c r="L18" s="14" t="s">
        <v>222</v>
      </c>
      <c r="M18" s="14" t="s">
        <v>222</v>
      </c>
      <c r="N18" s="14">
        <v>1</v>
      </c>
      <c r="R18" s="14" t="s">
        <v>222</v>
      </c>
      <c r="S18" s="14" t="s">
        <v>222</v>
      </c>
    </row>
    <row r="19" spans="1:19">
      <c r="A19" s="8" t="s">
        <v>6</v>
      </c>
      <c r="B19" s="47">
        <v>1.9</v>
      </c>
      <c r="C19" s="8" t="s">
        <v>10</v>
      </c>
      <c r="D19" s="8">
        <v>1.1299999999999999</v>
      </c>
      <c r="E19" s="8" t="s">
        <v>7</v>
      </c>
      <c r="F19" s="20" t="s">
        <v>19</v>
      </c>
      <c r="G19" s="20"/>
      <c r="H19" s="8" t="s">
        <v>31</v>
      </c>
      <c r="I19" s="14">
        <v>0</v>
      </c>
      <c r="J19" s="14">
        <v>0</v>
      </c>
      <c r="N19" s="14">
        <v>6</v>
      </c>
    </row>
    <row r="20" spans="1:19">
      <c r="A20" s="11" t="s">
        <v>6</v>
      </c>
      <c r="B20" s="47">
        <v>1.9</v>
      </c>
      <c r="C20" s="12">
        <v>1.25</v>
      </c>
      <c r="D20" s="12">
        <v>0.84</v>
      </c>
      <c r="E20" s="12" t="s">
        <v>7</v>
      </c>
      <c r="F20" s="20" t="s">
        <v>23</v>
      </c>
      <c r="G20" s="20"/>
      <c r="H20" s="10" t="s">
        <v>33</v>
      </c>
      <c r="I20" s="14">
        <v>0</v>
      </c>
      <c r="J20" s="14" t="s">
        <v>355</v>
      </c>
      <c r="L20" s="14" t="s">
        <v>222</v>
      </c>
      <c r="M20" s="22" t="s">
        <v>302</v>
      </c>
      <c r="N20" s="22">
        <v>3</v>
      </c>
      <c r="O20" s="22"/>
      <c r="P20" s="22" t="s">
        <v>376</v>
      </c>
      <c r="Q20" s="14" t="s">
        <v>234</v>
      </c>
      <c r="R20" s="14" t="s">
        <v>223</v>
      </c>
      <c r="S20" s="14" t="s">
        <v>222</v>
      </c>
    </row>
    <row r="21" spans="1:19">
      <c r="A21" s="5" t="s">
        <v>6</v>
      </c>
      <c r="B21" s="47">
        <v>1.9</v>
      </c>
      <c r="C21" s="6">
        <v>1.0900000000000001</v>
      </c>
      <c r="D21" s="6">
        <v>1.0900000000000001</v>
      </c>
      <c r="E21" s="6" t="s">
        <v>7</v>
      </c>
      <c r="F21" s="20" t="s">
        <v>23</v>
      </c>
      <c r="G21" s="20"/>
      <c r="H21" s="4" t="s">
        <v>10</v>
      </c>
      <c r="I21" s="14">
        <v>0</v>
      </c>
      <c r="J21" s="14" t="s">
        <v>229</v>
      </c>
      <c r="L21" s="14" t="s">
        <v>222</v>
      </c>
      <c r="M21" s="14" t="s">
        <v>222</v>
      </c>
      <c r="N21" s="14">
        <v>1</v>
      </c>
      <c r="R21" s="14" t="s">
        <v>222</v>
      </c>
      <c r="S21" s="14" t="s">
        <v>222</v>
      </c>
    </row>
    <row r="22" spans="1:19">
      <c r="A22" s="7" t="s">
        <v>6</v>
      </c>
      <c r="B22" s="47">
        <v>1.9</v>
      </c>
      <c r="C22" s="6" t="s">
        <v>10</v>
      </c>
      <c r="D22" s="6" t="s">
        <v>10</v>
      </c>
      <c r="E22" s="6" t="s">
        <v>7</v>
      </c>
      <c r="F22" s="20" t="s">
        <v>16</v>
      </c>
      <c r="G22" s="20"/>
      <c r="H22" s="4" t="s">
        <v>34</v>
      </c>
      <c r="I22" s="14">
        <v>0</v>
      </c>
      <c r="J22" s="14" t="s">
        <v>253</v>
      </c>
      <c r="L22" s="14" t="s">
        <v>222</v>
      </c>
      <c r="M22" s="14" t="s">
        <v>222</v>
      </c>
      <c r="N22" s="14">
        <v>5</v>
      </c>
      <c r="R22" s="14" t="s">
        <v>222</v>
      </c>
      <c r="S22" s="14" t="s">
        <v>222</v>
      </c>
    </row>
    <row r="23" spans="1:19">
      <c r="A23" s="7" t="s">
        <v>6</v>
      </c>
      <c r="B23" s="47">
        <v>1.9</v>
      </c>
      <c r="C23" s="6" t="s">
        <v>10</v>
      </c>
      <c r="D23" s="6" t="s">
        <v>10</v>
      </c>
      <c r="E23" s="6" t="s">
        <v>7</v>
      </c>
      <c r="F23" s="20" t="s">
        <v>16</v>
      </c>
      <c r="G23" s="20"/>
      <c r="H23" s="4" t="s">
        <v>26</v>
      </c>
      <c r="I23" s="14">
        <v>0</v>
      </c>
      <c r="J23" s="14" t="s">
        <v>339</v>
      </c>
      <c r="L23" s="14" t="s">
        <v>222</v>
      </c>
      <c r="M23" s="14" t="s">
        <v>222</v>
      </c>
      <c r="N23" s="14">
        <v>1</v>
      </c>
      <c r="R23" s="14" t="s">
        <v>222</v>
      </c>
      <c r="S23" s="14" t="s">
        <v>222</v>
      </c>
    </row>
    <row r="24" spans="1:19">
      <c r="A24" s="8" t="s">
        <v>6</v>
      </c>
      <c r="B24" s="47">
        <v>1.9</v>
      </c>
      <c r="C24" s="8" t="s">
        <v>10</v>
      </c>
      <c r="D24" s="8" t="s">
        <v>10</v>
      </c>
      <c r="E24" s="8" t="s">
        <v>7</v>
      </c>
      <c r="F24" s="20" t="s">
        <v>8</v>
      </c>
      <c r="G24" s="20"/>
      <c r="H24" s="8" t="s">
        <v>35</v>
      </c>
      <c r="I24" s="14">
        <v>0</v>
      </c>
      <c r="J24" s="14">
        <v>0</v>
      </c>
      <c r="L24" s="14" t="s">
        <v>222</v>
      </c>
      <c r="M24" s="14" t="s">
        <v>222</v>
      </c>
      <c r="N24" s="14">
        <v>6</v>
      </c>
      <c r="R24" s="14" t="s">
        <v>222</v>
      </c>
      <c r="S24" s="14" t="s">
        <v>222</v>
      </c>
    </row>
    <row r="25" spans="1:19">
      <c r="A25" s="7" t="s">
        <v>6</v>
      </c>
      <c r="B25" s="47">
        <v>1.9</v>
      </c>
      <c r="C25" s="6">
        <v>0.96</v>
      </c>
      <c r="D25" s="6">
        <v>0.55000000000000004</v>
      </c>
      <c r="E25" s="6" t="s">
        <v>7</v>
      </c>
      <c r="F25" s="20" t="s">
        <v>16</v>
      </c>
      <c r="G25" s="20"/>
      <c r="H25" s="4" t="s">
        <v>10</v>
      </c>
      <c r="I25" s="14">
        <v>0</v>
      </c>
      <c r="J25" s="14" t="s">
        <v>259</v>
      </c>
      <c r="L25" s="14" t="s">
        <v>222</v>
      </c>
      <c r="M25" s="14" t="s">
        <v>222</v>
      </c>
      <c r="N25" s="14">
        <v>1</v>
      </c>
      <c r="Q25" s="14" t="s">
        <v>260</v>
      </c>
      <c r="R25" s="14" t="s">
        <v>222</v>
      </c>
      <c r="S25" s="14" t="s">
        <v>222</v>
      </c>
    </row>
    <row r="26" spans="1:19">
      <c r="A26" s="8" t="s">
        <v>6</v>
      </c>
      <c r="B26" s="47">
        <v>1.9</v>
      </c>
      <c r="C26" s="8" t="s">
        <v>10</v>
      </c>
      <c r="D26" s="8" t="s">
        <v>10</v>
      </c>
      <c r="E26" s="8" t="s">
        <v>7</v>
      </c>
      <c r="F26" s="20" t="s">
        <v>11</v>
      </c>
      <c r="G26" s="20"/>
      <c r="H26" s="8" t="s">
        <v>37</v>
      </c>
      <c r="I26" s="14">
        <v>0</v>
      </c>
      <c r="J26" s="14">
        <v>0</v>
      </c>
      <c r="N26" s="14">
        <v>6</v>
      </c>
    </row>
    <row r="27" spans="1:19">
      <c r="A27" s="8" t="s">
        <v>6</v>
      </c>
      <c r="B27" s="47">
        <v>1.9</v>
      </c>
      <c r="C27" s="8" t="s">
        <v>10</v>
      </c>
      <c r="D27" s="8">
        <v>1.04</v>
      </c>
      <c r="E27" s="8" t="s">
        <v>7</v>
      </c>
      <c r="F27" s="20" t="s">
        <v>23</v>
      </c>
      <c r="G27" s="20"/>
      <c r="H27" s="8" t="s">
        <v>14</v>
      </c>
      <c r="I27" s="14">
        <v>0</v>
      </c>
      <c r="J27" s="14">
        <v>0</v>
      </c>
      <c r="N27" s="14">
        <v>6</v>
      </c>
    </row>
    <row r="28" spans="1:19">
      <c r="A28" s="7" t="s">
        <v>6</v>
      </c>
      <c r="B28" s="47">
        <v>2</v>
      </c>
      <c r="C28" s="6" t="s">
        <v>10</v>
      </c>
      <c r="D28" s="6" t="s">
        <v>10</v>
      </c>
      <c r="E28" s="6" t="s">
        <v>7</v>
      </c>
      <c r="F28" s="20" t="s">
        <v>8</v>
      </c>
      <c r="G28" s="20"/>
      <c r="H28" s="4" t="s">
        <v>36</v>
      </c>
      <c r="I28" s="14">
        <v>0</v>
      </c>
      <c r="J28" s="14" t="s">
        <v>322</v>
      </c>
      <c r="L28" s="14" t="s">
        <v>222</v>
      </c>
      <c r="M28" s="14" t="s">
        <v>222</v>
      </c>
      <c r="N28" s="14">
        <v>1</v>
      </c>
      <c r="Q28" s="14" t="s">
        <v>292</v>
      </c>
      <c r="R28" s="25" t="s">
        <v>223</v>
      </c>
      <c r="S28" s="14" t="s">
        <v>222</v>
      </c>
    </row>
    <row r="29" spans="1:19">
      <c r="A29" s="8" t="s">
        <v>6</v>
      </c>
      <c r="B29" s="47">
        <v>2</v>
      </c>
      <c r="C29" s="8">
        <v>1.02</v>
      </c>
      <c r="D29" s="8">
        <v>0.77</v>
      </c>
      <c r="E29" s="8" t="s">
        <v>7</v>
      </c>
      <c r="F29" s="20" t="s">
        <v>16</v>
      </c>
      <c r="G29" s="20"/>
      <c r="H29" s="8" t="s">
        <v>38</v>
      </c>
      <c r="I29" s="14">
        <v>0</v>
      </c>
      <c r="J29" s="14" t="s">
        <v>230</v>
      </c>
      <c r="L29" s="14" t="s">
        <v>222</v>
      </c>
      <c r="M29" s="14" t="s">
        <v>222</v>
      </c>
      <c r="N29" s="14">
        <v>1</v>
      </c>
      <c r="R29" s="14" t="s">
        <v>222</v>
      </c>
      <c r="S29" s="14" t="s">
        <v>222</v>
      </c>
    </row>
    <row r="30" spans="1:19">
      <c r="A30" s="7" t="s">
        <v>15</v>
      </c>
      <c r="B30" s="47">
        <v>2</v>
      </c>
      <c r="C30" s="6">
        <v>1.07</v>
      </c>
      <c r="D30" s="6" t="s">
        <v>10</v>
      </c>
      <c r="E30" s="6" t="s">
        <v>7</v>
      </c>
      <c r="F30" s="20" t="s">
        <v>19</v>
      </c>
      <c r="G30" s="20"/>
      <c r="H30" s="4" t="s">
        <v>100</v>
      </c>
      <c r="I30" s="14">
        <v>0</v>
      </c>
      <c r="J30" s="14" t="s">
        <v>272</v>
      </c>
      <c r="L30" s="14" t="s">
        <v>222</v>
      </c>
      <c r="M30" s="14" t="s">
        <v>222</v>
      </c>
      <c r="N30" s="14">
        <v>1</v>
      </c>
      <c r="R30" s="14" t="s">
        <v>222</v>
      </c>
      <c r="S30" s="14" t="s">
        <v>222</v>
      </c>
    </row>
    <row r="31" spans="1:19">
      <c r="A31" s="7" t="s">
        <v>6</v>
      </c>
      <c r="B31" s="47">
        <v>2</v>
      </c>
      <c r="C31" s="6" t="s">
        <v>10</v>
      </c>
      <c r="D31" s="6" t="s">
        <v>10</v>
      </c>
      <c r="E31" s="6" t="s">
        <v>7</v>
      </c>
      <c r="F31" s="20" t="s">
        <v>8</v>
      </c>
      <c r="G31" s="20"/>
      <c r="H31" s="4" t="s">
        <v>24</v>
      </c>
      <c r="I31" s="14">
        <v>0</v>
      </c>
      <c r="J31" s="14" t="s">
        <v>358</v>
      </c>
      <c r="L31" s="14" t="s">
        <v>222</v>
      </c>
      <c r="M31" s="14" t="s">
        <v>222</v>
      </c>
      <c r="N31" s="14">
        <v>1</v>
      </c>
      <c r="R31" s="14" t="s">
        <v>222</v>
      </c>
      <c r="S31" s="14" t="s">
        <v>222</v>
      </c>
    </row>
    <row r="32" spans="1:19">
      <c r="A32" s="7" t="s">
        <v>6</v>
      </c>
      <c r="B32" s="47">
        <v>2</v>
      </c>
      <c r="C32" s="6" t="s">
        <v>10</v>
      </c>
      <c r="D32" s="6" t="s">
        <v>10</v>
      </c>
      <c r="E32" s="6" t="s">
        <v>7</v>
      </c>
      <c r="F32" s="20" t="s">
        <v>16</v>
      </c>
      <c r="G32" s="20"/>
      <c r="H32" s="4" t="s">
        <v>10</v>
      </c>
      <c r="I32" s="14">
        <v>0</v>
      </c>
      <c r="J32" s="14" t="s">
        <v>267</v>
      </c>
      <c r="L32" s="14" t="s">
        <v>222</v>
      </c>
      <c r="M32" s="14" t="s">
        <v>222</v>
      </c>
      <c r="N32" s="14">
        <v>1</v>
      </c>
      <c r="R32" s="14" t="s">
        <v>222</v>
      </c>
      <c r="S32" s="14" t="s">
        <v>223</v>
      </c>
    </row>
    <row r="33" spans="1:19">
      <c r="A33" s="7" t="s">
        <v>15</v>
      </c>
      <c r="B33" s="47">
        <v>2</v>
      </c>
      <c r="C33" s="6" t="s">
        <v>10</v>
      </c>
      <c r="D33" s="6" t="s">
        <v>10</v>
      </c>
      <c r="E33" s="6" t="s">
        <v>7</v>
      </c>
      <c r="F33" s="20" t="s">
        <v>16</v>
      </c>
      <c r="G33" s="20"/>
      <c r="H33" s="4" t="s">
        <v>39</v>
      </c>
      <c r="I33" s="14">
        <v>0</v>
      </c>
      <c r="J33" s="14" t="s">
        <v>230</v>
      </c>
      <c r="L33" s="14" t="s">
        <v>222</v>
      </c>
      <c r="M33" s="14" t="s">
        <v>222</v>
      </c>
      <c r="N33" s="14">
        <v>1</v>
      </c>
      <c r="R33" s="14" t="s">
        <v>222</v>
      </c>
      <c r="S33" s="14" t="s">
        <v>222</v>
      </c>
    </row>
    <row r="34" spans="1:19">
      <c r="A34" s="7" t="s">
        <v>6</v>
      </c>
      <c r="B34" s="47">
        <v>2</v>
      </c>
      <c r="C34" s="6" t="s">
        <v>10</v>
      </c>
      <c r="D34" s="6" t="s">
        <v>10</v>
      </c>
      <c r="E34" s="6" t="s">
        <v>7</v>
      </c>
      <c r="F34" s="20" t="s">
        <v>16</v>
      </c>
      <c r="G34" s="20"/>
      <c r="H34" s="4" t="s">
        <v>10</v>
      </c>
      <c r="I34" s="14">
        <v>0</v>
      </c>
      <c r="J34" s="14" t="s">
        <v>298</v>
      </c>
      <c r="L34" s="14" t="s">
        <v>222</v>
      </c>
      <c r="M34" s="14" t="s">
        <v>222</v>
      </c>
      <c r="N34" s="14">
        <v>1</v>
      </c>
      <c r="Q34" s="14" t="s">
        <v>292</v>
      </c>
      <c r="R34" s="14" t="s">
        <v>222</v>
      </c>
      <c r="S34" s="14" t="s">
        <v>222</v>
      </c>
    </row>
    <row r="35" spans="1:19">
      <c r="A35" s="7" t="s">
        <v>6</v>
      </c>
      <c r="B35" s="47">
        <v>2</v>
      </c>
      <c r="C35" s="6" t="s">
        <v>10</v>
      </c>
      <c r="D35" s="6" t="s">
        <v>10</v>
      </c>
      <c r="E35" s="6" t="s">
        <v>7</v>
      </c>
      <c r="F35" s="20" t="s">
        <v>8</v>
      </c>
      <c r="G35" s="20"/>
      <c r="H35" s="4" t="s">
        <v>40</v>
      </c>
      <c r="I35" s="14">
        <v>0</v>
      </c>
      <c r="J35" s="14" t="s">
        <v>240</v>
      </c>
      <c r="L35" s="14" t="s">
        <v>222</v>
      </c>
      <c r="M35" s="14" t="s">
        <v>258</v>
      </c>
      <c r="N35" s="14">
        <v>1</v>
      </c>
      <c r="Q35" s="14" t="s">
        <v>350</v>
      </c>
      <c r="R35" s="14" t="s">
        <v>223</v>
      </c>
      <c r="S35" s="14" t="s">
        <v>222</v>
      </c>
    </row>
    <row r="36" spans="1:19">
      <c r="A36" s="7" t="s">
        <v>6</v>
      </c>
      <c r="B36" s="47">
        <v>2</v>
      </c>
      <c r="C36" s="6" t="s">
        <v>10</v>
      </c>
      <c r="D36" s="6" t="s">
        <v>10</v>
      </c>
      <c r="E36" s="6" t="s">
        <v>7</v>
      </c>
      <c r="F36" s="20" t="s">
        <v>8</v>
      </c>
      <c r="G36" s="20"/>
      <c r="H36" s="4" t="s">
        <v>9</v>
      </c>
      <c r="I36" s="14">
        <v>0</v>
      </c>
      <c r="J36" s="14" t="s">
        <v>259</v>
      </c>
      <c r="L36" s="14" t="s">
        <v>222</v>
      </c>
      <c r="M36" s="14" t="s">
        <v>222</v>
      </c>
      <c r="N36" s="14">
        <v>1</v>
      </c>
      <c r="R36" s="14" t="s">
        <v>222</v>
      </c>
      <c r="S36" s="19" t="s">
        <v>222</v>
      </c>
    </row>
    <row r="37" spans="1:19">
      <c r="A37" s="7" t="s">
        <v>42</v>
      </c>
      <c r="B37" s="47">
        <v>2</v>
      </c>
      <c r="C37" s="6" t="s">
        <v>10</v>
      </c>
      <c r="D37" s="6" t="s">
        <v>10</v>
      </c>
      <c r="E37" s="6" t="s">
        <v>7</v>
      </c>
      <c r="F37" s="20" t="s">
        <v>16</v>
      </c>
      <c r="G37" s="20"/>
      <c r="H37" s="4" t="s">
        <v>43</v>
      </c>
      <c r="I37" s="14">
        <v>0</v>
      </c>
      <c r="J37" s="14" t="s">
        <v>232</v>
      </c>
      <c r="L37" s="14" t="s">
        <v>222</v>
      </c>
      <c r="M37" s="14" t="s">
        <v>222</v>
      </c>
      <c r="N37" s="14">
        <v>1</v>
      </c>
      <c r="R37" s="14" t="s">
        <v>222</v>
      </c>
      <c r="S37" s="14" t="s">
        <v>222</v>
      </c>
    </row>
    <row r="38" spans="1:19">
      <c r="A38" s="7" t="s">
        <v>6</v>
      </c>
      <c r="B38" s="47">
        <v>2</v>
      </c>
      <c r="C38" s="6" t="s">
        <v>10</v>
      </c>
      <c r="D38" s="6" t="s">
        <v>10</v>
      </c>
      <c r="E38" s="6" t="s">
        <v>7</v>
      </c>
      <c r="F38" s="20" t="s">
        <v>8</v>
      </c>
      <c r="G38" s="20"/>
      <c r="H38" s="4" t="s">
        <v>41</v>
      </c>
      <c r="I38" s="14">
        <v>0</v>
      </c>
      <c r="J38" s="14" t="s">
        <v>353</v>
      </c>
      <c r="L38" s="14" t="s">
        <v>222</v>
      </c>
      <c r="M38" s="14" t="s">
        <v>222</v>
      </c>
      <c r="N38" s="14">
        <v>1</v>
      </c>
      <c r="R38" s="14" t="s">
        <v>222</v>
      </c>
      <c r="S38" s="14" t="s">
        <v>222</v>
      </c>
    </row>
    <row r="39" spans="1:19">
      <c r="A39" s="7" t="s">
        <v>6</v>
      </c>
      <c r="B39" s="47">
        <v>2</v>
      </c>
      <c r="C39" s="6" t="s">
        <v>10</v>
      </c>
      <c r="D39" s="6" t="s">
        <v>10</v>
      </c>
      <c r="E39" s="6" t="s">
        <v>7</v>
      </c>
      <c r="F39" s="20" t="s">
        <v>8</v>
      </c>
      <c r="G39" s="20"/>
      <c r="H39" s="4" t="s">
        <v>46</v>
      </c>
      <c r="I39" s="14">
        <v>0</v>
      </c>
      <c r="J39" s="14" t="s">
        <v>241</v>
      </c>
      <c r="L39" s="14" t="s">
        <v>222</v>
      </c>
      <c r="M39" s="14" t="s">
        <v>222</v>
      </c>
      <c r="N39" s="14">
        <v>1</v>
      </c>
      <c r="R39" s="14" t="s">
        <v>222</v>
      </c>
      <c r="S39" s="14" t="s">
        <v>222</v>
      </c>
    </row>
    <row r="40" spans="1:19">
      <c r="A40" s="8" t="s">
        <v>44</v>
      </c>
      <c r="B40" s="47">
        <v>2</v>
      </c>
      <c r="C40" s="8">
        <v>0.52</v>
      </c>
      <c r="D40" s="8">
        <v>0.86</v>
      </c>
      <c r="E40" s="8" t="s">
        <v>7</v>
      </c>
      <c r="F40" s="20" t="s">
        <v>16</v>
      </c>
      <c r="G40" s="20"/>
      <c r="H40" s="8" t="s">
        <v>45</v>
      </c>
      <c r="I40" s="14">
        <v>0</v>
      </c>
      <c r="J40" s="14" t="s">
        <v>230</v>
      </c>
      <c r="L40" s="14" t="s">
        <v>222</v>
      </c>
      <c r="M40" s="14" t="s">
        <v>222</v>
      </c>
      <c r="N40" s="14">
        <v>1</v>
      </c>
      <c r="R40" s="14" t="s">
        <v>222</v>
      </c>
      <c r="S40" s="14" t="s">
        <v>222</v>
      </c>
    </row>
    <row r="41" spans="1:19">
      <c r="A41" s="7" t="s">
        <v>6</v>
      </c>
      <c r="B41" s="47">
        <v>2</v>
      </c>
      <c r="C41" s="6" t="s">
        <v>10</v>
      </c>
      <c r="D41" s="6" t="s">
        <v>10</v>
      </c>
      <c r="E41" s="6" t="s">
        <v>7</v>
      </c>
      <c r="F41" s="20" t="s">
        <v>23</v>
      </c>
      <c r="G41" s="20"/>
      <c r="H41" s="4" t="s">
        <v>47</v>
      </c>
      <c r="I41" s="14">
        <v>0</v>
      </c>
      <c r="J41" s="14" t="s">
        <v>347</v>
      </c>
      <c r="L41" s="14" t="s">
        <v>222</v>
      </c>
      <c r="M41" s="14" t="s">
        <v>222</v>
      </c>
      <c r="N41" s="14">
        <v>5</v>
      </c>
      <c r="R41" s="14" t="s">
        <v>222</v>
      </c>
      <c r="S41" s="14" t="s">
        <v>222</v>
      </c>
    </row>
    <row r="42" spans="1:19">
      <c r="A42" s="7" t="s">
        <v>6</v>
      </c>
      <c r="B42" s="47">
        <v>2</v>
      </c>
      <c r="C42" s="6" t="s">
        <v>10</v>
      </c>
      <c r="D42" s="6" t="s">
        <v>10</v>
      </c>
      <c r="E42" s="6" t="s">
        <v>7</v>
      </c>
      <c r="F42" s="20" t="s">
        <v>16</v>
      </c>
      <c r="G42" s="20"/>
      <c r="H42" s="4" t="s">
        <v>32</v>
      </c>
      <c r="I42" s="14">
        <v>0</v>
      </c>
      <c r="J42" s="14" t="s">
        <v>264</v>
      </c>
      <c r="L42" s="14" t="s">
        <v>222</v>
      </c>
      <c r="M42" s="14" t="s">
        <v>222</v>
      </c>
      <c r="N42" s="14">
        <v>5</v>
      </c>
      <c r="R42" s="14" t="s">
        <v>222</v>
      </c>
      <c r="S42" s="14" t="s">
        <v>222</v>
      </c>
    </row>
    <row r="43" spans="1:19">
      <c r="A43" s="8" t="s">
        <v>6</v>
      </c>
      <c r="B43" s="47">
        <v>2</v>
      </c>
      <c r="C43" s="8">
        <v>0.95</v>
      </c>
      <c r="D43" s="8">
        <v>0.95</v>
      </c>
      <c r="E43" s="8" t="s">
        <v>7</v>
      </c>
      <c r="F43" s="20" t="s">
        <v>7</v>
      </c>
      <c r="G43" s="20"/>
      <c r="H43" s="8" t="s">
        <v>48</v>
      </c>
      <c r="I43" s="14">
        <v>0</v>
      </c>
      <c r="J43" s="14" t="s">
        <v>359</v>
      </c>
      <c r="L43" s="14" t="s">
        <v>222</v>
      </c>
      <c r="M43" s="14" t="s">
        <v>222</v>
      </c>
      <c r="N43" s="14">
        <v>1</v>
      </c>
      <c r="R43" s="14" t="s">
        <v>222</v>
      </c>
      <c r="S43" s="14" t="s">
        <v>222</v>
      </c>
    </row>
    <row r="44" spans="1:19">
      <c r="A44" s="7" t="s">
        <v>6</v>
      </c>
      <c r="B44" s="47">
        <v>2</v>
      </c>
      <c r="C44" s="6" t="s">
        <v>10</v>
      </c>
      <c r="D44" s="6" t="s">
        <v>10</v>
      </c>
      <c r="E44" s="6" t="s">
        <v>7</v>
      </c>
      <c r="F44" s="20" t="s">
        <v>16</v>
      </c>
      <c r="G44" s="20"/>
      <c r="H44" s="4" t="s">
        <v>49</v>
      </c>
      <c r="I44" s="14">
        <v>0</v>
      </c>
      <c r="J44" s="14" t="s">
        <v>241</v>
      </c>
      <c r="L44" s="14" t="s">
        <v>222</v>
      </c>
      <c r="M44" s="14" t="s">
        <v>222</v>
      </c>
      <c r="N44" s="14">
        <v>1</v>
      </c>
      <c r="R44" s="14" t="s">
        <v>222</v>
      </c>
      <c r="S44" s="14" t="s">
        <v>222</v>
      </c>
    </row>
    <row r="45" spans="1:19">
      <c r="A45" s="7" t="s">
        <v>6</v>
      </c>
      <c r="B45" s="47">
        <v>2</v>
      </c>
      <c r="C45" s="6">
        <v>0.83</v>
      </c>
      <c r="D45" s="6">
        <v>1.1000000000000001</v>
      </c>
      <c r="E45" s="6" t="s">
        <v>7</v>
      </c>
      <c r="F45" s="20" t="s">
        <v>16</v>
      </c>
      <c r="G45" s="20"/>
      <c r="H45" s="4" t="s">
        <v>50</v>
      </c>
      <c r="I45" s="14">
        <v>0</v>
      </c>
      <c r="J45" s="14" t="s">
        <v>229</v>
      </c>
      <c r="L45" s="14" t="s">
        <v>222</v>
      </c>
      <c r="M45" s="14" t="s">
        <v>222</v>
      </c>
      <c r="N45" s="14">
        <v>1</v>
      </c>
      <c r="R45" s="14" t="s">
        <v>222</v>
      </c>
      <c r="S45" s="14" t="s">
        <v>223</v>
      </c>
    </row>
    <row r="46" spans="1:19">
      <c r="A46" s="7" t="s">
        <v>6</v>
      </c>
      <c r="B46" s="47">
        <v>2</v>
      </c>
      <c r="C46" s="6" t="s">
        <v>10</v>
      </c>
      <c r="D46" s="6" t="s">
        <v>10</v>
      </c>
      <c r="E46" s="6" t="s">
        <v>7</v>
      </c>
      <c r="F46" s="20" t="s">
        <v>16</v>
      </c>
      <c r="G46" s="20"/>
      <c r="H46" s="4" t="s">
        <v>14</v>
      </c>
      <c r="I46" s="14">
        <v>0</v>
      </c>
      <c r="J46" s="14" t="s">
        <v>248</v>
      </c>
      <c r="L46" s="14" t="s">
        <v>222</v>
      </c>
      <c r="M46" s="14" t="s">
        <v>222</v>
      </c>
      <c r="N46" s="14">
        <v>1</v>
      </c>
      <c r="R46" s="14" t="s">
        <v>222</v>
      </c>
      <c r="S46" s="14" t="s">
        <v>258</v>
      </c>
    </row>
    <row r="47" spans="1:19">
      <c r="A47" s="7" t="s">
        <v>6</v>
      </c>
      <c r="B47" s="47">
        <v>2</v>
      </c>
      <c r="C47" s="6">
        <v>0.82</v>
      </c>
      <c r="D47" s="6">
        <v>0.91</v>
      </c>
      <c r="E47" s="6" t="s">
        <v>7</v>
      </c>
      <c r="F47" s="20" t="s">
        <v>23</v>
      </c>
      <c r="G47" s="20"/>
      <c r="H47" s="4" t="s">
        <v>52</v>
      </c>
      <c r="I47" s="14">
        <v>0</v>
      </c>
      <c r="J47" s="14" t="s">
        <v>233</v>
      </c>
      <c r="L47" s="14" t="s">
        <v>222</v>
      </c>
      <c r="M47" s="14" t="s">
        <v>222</v>
      </c>
      <c r="N47" s="14">
        <v>1</v>
      </c>
      <c r="Q47" s="14" t="s">
        <v>231</v>
      </c>
      <c r="R47" s="14" t="s">
        <v>222</v>
      </c>
      <c r="S47" s="14" t="s">
        <v>222</v>
      </c>
    </row>
    <row r="48" spans="1:19">
      <c r="A48" s="8" t="s">
        <v>6</v>
      </c>
      <c r="B48" s="47">
        <v>2</v>
      </c>
      <c r="C48" s="8" t="s">
        <v>10</v>
      </c>
      <c r="D48" s="8" t="s">
        <v>10</v>
      </c>
      <c r="E48" s="8" t="s">
        <v>7</v>
      </c>
      <c r="F48" s="20" t="s">
        <v>23</v>
      </c>
      <c r="G48" s="20"/>
      <c r="H48" s="8" t="s">
        <v>51</v>
      </c>
      <c r="I48" s="14">
        <v>0</v>
      </c>
      <c r="J48" s="14" t="s">
        <v>377</v>
      </c>
      <c r="N48" s="14">
        <v>1</v>
      </c>
    </row>
    <row r="49" spans="1:19">
      <c r="A49" s="7" t="s">
        <v>15</v>
      </c>
      <c r="B49" s="47">
        <v>2</v>
      </c>
      <c r="C49" s="6" t="s">
        <v>10</v>
      </c>
      <c r="D49" s="6" t="s">
        <v>10</v>
      </c>
      <c r="E49" s="6" t="s">
        <v>7</v>
      </c>
      <c r="F49" s="20" t="s">
        <v>16</v>
      </c>
      <c r="G49" s="20"/>
      <c r="H49" s="4" t="s">
        <v>53</v>
      </c>
      <c r="I49" s="14">
        <v>0</v>
      </c>
      <c r="J49" s="14" t="s">
        <v>233</v>
      </c>
      <c r="L49" s="14" t="s">
        <v>222</v>
      </c>
      <c r="M49" s="14" t="s">
        <v>222</v>
      </c>
      <c r="N49" s="14">
        <v>1</v>
      </c>
      <c r="R49" s="14" t="s">
        <v>222</v>
      </c>
      <c r="S49" s="14" t="s">
        <v>222</v>
      </c>
    </row>
    <row r="50" spans="1:19">
      <c r="A50" s="7" t="s">
        <v>6</v>
      </c>
      <c r="B50" s="47">
        <v>2</v>
      </c>
      <c r="C50" s="6">
        <v>1.1499999999999999</v>
      </c>
      <c r="D50" s="6">
        <v>0.91</v>
      </c>
      <c r="E50" s="6" t="s">
        <v>7</v>
      </c>
      <c r="F50" s="20" t="s">
        <v>16</v>
      </c>
      <c r="G50" s="20"/>
      <c r="H50" s="4" t="s">
        <v>54</v>
      </c>
      <c r="I50" s="14">
        <v>0</v>
      </c>
      <c r="J50" s="14" t="s">
        <v>250</v>
      </c>
      <c r="L50" s="14" t="s">
        <v>222</v>
      </c>
      <c r="M50" s="14" t="s">
        <v>222</v>
      </c>
      <c r="N50" s="14">
        <v>1</v>
      </c>
      <c r="R50" s="14" t="s">
        <v>222</v>
      </c>
      <c r="S50" s="14" t="s">
        <v>222</v>
      </c>
    </row>
    <row r="51" spans="1:19">
      <c r="A51" s="7" t="s">
        <v>6</v>
      </c>
      <c r="B51" s="47">
        <v>2</v>
      </c>
      <c r="C51" s="6">
        <v>1.1100000000000001</v>
      </c>
      <c r="D51" s="6">
        <v>1.25</v>
      </c>
      <c r="E51" s="6" t="s">
        <v>7</v>
      </c>
      <c r="F51" s="20" t="s">
        <v>16</v>
      </c>
      <c r="G51" s="20"/>
      <c r="H51" s="4" t="s">
        <v>55</v>
      </c>
      <c r="I51" s="14">
        <v>0</v>
      </c>
      <c r="J51" s="14" t="s">
        <v>232</v>
      </c>
      <c r="L51" s="14" t="s">
        <v>222</v>
      </c>
      <c r="M51" s="14" t="s">
        <v>222</v>
      </c>
      <c r="N51" s="14">
        <v>1</v>
      </c>
      <c r="R51" s="14" t="s">
        <v>222</v>
      </c>
      <c r="S51" s="14" t="s">
        <v>222</v>
      </c>
    </row>
    <row r="52" spans="1:19">
      <c r="A52" s="7" t="s">
        <v>6</v>
      </c>
      <c r="B52" s="47">
        <v>2</v>
      </c>
      <c r="C52" s="6" t="s">
        <v>10</v>
      </c>
      <c r="D52" s="6" t="s">
        <v>10</v>
      </c>
      <c r="E52" s="6" t="s">
        <v>7</v>
      </c>
      <c r="F52" s="20" t="s">
        <v>16</v>
      </c>
      <c r="G52" s="20"/>
      <c r="H52" s="4" t="s">
        <v>10</v>
      </c>
      <c r="I52" s="14">
        <v>0</v>
      </c>
      <c r="J52" s="14" t="s">
        <v>338</v>
      </c>
      <c r="L52" s="14" t="s">
        <v>222</v>
      </c>
      <c r="M52" s="14" t="s">
        <v>222</v>
      </c>
      <c r="N52" s="14">
        <v>5</v>
      </c>
      <c r="R52" s="14" t="s">
        <v>222</v>
      </c>
      <c r="S52" s="14" t="s">
        <v>223</v>
      </c>
    </row>
    <row r="53" spans="1:19">
      <c r="A53" s="7" t="s">
        <v>6</v>
      </c>
      <c r="B53" s="47">
        <v>2</v>
      </c>
      <c r="C53" s="6" t="s">
        <v>10</v>
      </c>
      <c r="D53" s="6" t="s">
        <v>10</v>
      </c>
      <c r="E53" s="6" t="s">
        <v>7</v>
      </c>
      <c r="F53" s="20" t="s">
        <v>23</v>
      </c>
      <c r="G53" s="20"/>
      <c r="H53" s="4" t="s">
        <v>10</v>
      </c>
      <c r="I53" s="14">
        <v>0</v>
      </c>
      <c r="J53" s="14" t="s">
        <v>358</v>
      </c>
      <c r="L53" s="14" t="s">
        <v>222</v>
      </c>
      <c r="M53" s="14" t="s">
        <v>222</v>
      </c>
      <c r="N53" s="14">
        <v>1</v>
      </c>
      <c r="R53" s="14" t="s">
        <v>222</v>
      </c>
      <c r="S53" s="14" t="s">
        <v>222</v>
      </c>
    </row>
    <row r="54" spans="1:19">
      <c r="A54" s="7" t="s">
        <v>6</v>
      </c>
      <c r="B54" s="47">
        <v>2</v>
      </c>
      <c r="C54" s="6">
        <v>1.31</v>
      </c>
      <c r="D54" s="6">
        <v>1.6</v>
      </c>
      <c r="E54" s="6" t="s">
        <v>7</v>
      </c>
      <c r="F54" s="20" t="s">
        <v>8</v>
      </c>
      <c r="G54" s="20"/>
      <c r="H54" s="4" t="s">
        <v>57</v>
      </c>
      <c r="I54" s="14">
        <v>0</v>
      </c>
      <c r="J54" s="14" t="s">
        <v>267</v>
      </c>
      <c r="L54" s="14" t="s">
        <v>222</v>
      </c>
      <c r="M54" s="14" t="s">
        <v>222</v>
      </c>
      <c r="N54" s="14">
        <v>1</v>
      </c>
      <c r="R54" s="14" t="s">
        <v>222</v>
      </c>
      <c r="S54" s="14" t="s">
        <v>222</v>
      </c>
    </row>
    <row r="55" spans="1:19">
      <c r="A55" s="7" t="s">
        <v>6</v>
      </c>
      <c r="B55" s="47">
        <v>2</v>
      </c>
      <c r="C55" s="6">
        <v>0.91</v>
      </c>
      <c r="D55" s="6">
        <v>0.93</v>
      </c>
      <c r="E55" s="6" t="s">
        <v>7</v>
      </c>
      <c r="F55" s="20" t="s">
        <v>8</v>
      </c>
      <c r="G55" s="20"/>
      <c r="H55" s="4" t="s">
        <v>56</v>
      </c>
      <c r="I55" s="14">
        <v>0</v>
      </c>
      <c r="J55" s="14" t="s">
        <v>232</v>
      </c>
      <c r="L55" s="14" t="s">
        <v>222</v>
      </c>
      <c r="M55" s="14" t="s">
        <v>222</v>
      </c>
      <c r="N55" s="14">
        <v>1</v>
      </c>
      <c r="R55" s="14" t="s">
        <v>222</v>
      </c>
      <c r="S55" s="14" t="s">
        <v>222</v>
      </c>
    </row>
    <row r="56" spans="1:19">
      <c r="A56" s="8" t="s">
        <v>6</v>
      </c>
      <c r="B56" s="47">
        <v>2</v>
      </c>
      <c r="C56" s="9">
        <v>0.77</v>
      </c>
      <c r="D56" s="9">
        <v>0.64</v>
      </c>
      <c r="E56" s="8" t="s">
        <v>7</v>
      </c>
      <c r="F56" s="20" t="s">
        <v>16</v>
      </c>
      <c r="G56" s="20"/>
      <c r="H56" s="8" t="s">
        <v>59</v>
      </c>
      <c r="I56" s="14">
        <v>0</v>
      </c>
      <c r="J56" s="14" t="s">
        <v>230</v>
      </c>
      <c r="L56" s="14" t="s">
        <v>222</v>
      </c>
      <c r="M56" s="14" t="s">
        <v>222</v>
      </c>
      <c r="N56" s="14">
        <v>1</v>
      </c>
      <c r="R56" s="14" t="s">
        <v>222</v>
      </c>
      <c r="S56" s="14" t="s">
        <v>223</v>
      </c>
    </row>
    <row r="57" spans="1:19">
      <c r="A57" s="7" t="s">
        <v>6</v>
      </c>
      <c r="B57" s="47">
        <v>2</v>
      </c>
      <c r="C57" s="6">
        <v>0.81</v>
      </c>
      <c r="D57" s="6" t="s">
        <v>10</v>
      </c>
      <c r="E57" s="6" t="s">
        <v>58</v>
      </c>
      <c r="F57" s="20" t="s">
        <v>16</v>
      </c>
      <c r="G57" s="20"/>
      <c r="H57" s="4" t="s">
        <v>32</v>
      </c>
      <c r="I57" s="14" t="s">
        <v>241</v>
      </c>
      <c r="J57" s="14" t="s">
        <v>291</v>
      </c>
      <c r="L57" s="14" t="s">
        <v>222</v>
      </c>
      <c r="M57" s="14" t="s">
        <v>222</v>
      </c>
      <c r="N57" s="14">
        <v>1</v>
      </c>
      <c r="R57" s="14" t="s">
        <v>222</v>
      </c>
      <c r="S57" s="14" t="s">
        <v>222</v>
      </c>
    </row>
    <row r="58" spans="1:19">
      <c r="A58" s="7" t="s">
        <v>6</v>
      </c>
      <c r="B58" s="47">
        <v>2</v>
      </c>
      <c r="C58" s="6">
        <v>0.75</v>
      </c>
      <c r="D58" s="6">
        <v>1.41</v>
      </c>
      <c r="E58" s="6" t="s">
        <v>7</v>
      </c>
      <c r="F58" s="20" t="s">
        <v>16</v>
      </c>
      <c r="G58" s="20"/>
      <c r="H58" s="4" t="s">
        <v>60</v>
      </c>
      <c r="I58" s="14">
        <v>0</v>
      </c>
      <c r="J58" s="14" t="s">
        <v>248</v>
      </c>
      <c r="L58" s="14" t="s">
        <v>222</v>
      </c>
      <c r="M58" s="14" t="s">
        <v>222</v>
      </c>
      <c r="N58" s="14">
        <v>1</v>
      </c>
      <c r="R58" s="14" t="s">
        <v>222</v>
      </c>
      <c r="S58" s="14" t="s">
        <v>222</v>
      </c>
    </row>
    <row r="59" spans="1:19">
      <c r="A59" s="7" t="s">
        <v>6</v>
      </c>
      <c r="B59" s="47">
        <v>2</v>
      </c>
      <c r="C59" s="6" t="s">
        <v>10</v>
      </c>
      <c r="D59" s="6" t="s">
        <v>10</v>
      </c>
      <c r="E59" s="6" t="s">
        <v>7</v>
      </c>
      <c r="F59" s="20" t="s">
        <v>19</v>
      </c>
      <c r="G59" s="20"/>
      <c r="H59" s="4" t="s">
        <v>61</v>
      </c>
      <c r="I59" s="14">
        <v>0</v>
      </c>
      <c r="J59" s="14" t="s">
        <v>272</v>
      </c>
      <c r="N59" s="14">
        <v>1</v>
      </c>
    </row>
    <row r="60" spans="1:19">
      <c r="A60" s="7" t="s">
        <v>6</v>
      </c>
      <c r="B60" s="47">
        <v>2</v>
      </c>
      <c r="C60" s="6">
        <v>1.21</v>
      </c>
      <c r="D60" s="6" t="s">
        <v>10</v>
      </c>
      <c r="E60" s="6" t="s">
        <v>7</v>
      </c>
      <c r="F60" s="20" t="s">
        <v>19</v>
      </c>
      <c r="G60" s="20"/>
      <c r="H60" s="4" t="s">
        <v>62</v>
      </c>
      <c r="I60" s="14">
        <v>0</v>
      </c>
      <c r="J60" s="14" t="s">
        <v>253</v>
      </c>
      <c r="N60" s="14">
        <v>5</v>
      </c>
    </row>
    <row r="61" spans="1:19">
      <c r="A61" s="7" t="s">
        <v>6</v>
      </c>
      <c r="B61" s="47">
        <v>2</v>
      </c>
      <c r="C61" s="6">
        <v>0.92</v>
      </c>
      <c r="D61" s="6">
        <v>0.81</v>
      </c>
      <c r="E61" s="6" t="s">
        <v>7</v>
      </c>
      <c r="F61" s="20" t="s">
        <v>16</v>
      </c>
      <c r="G61" s="20"/>
      <c r="H61" s="4" t="s">
        <v>63</v>
      </c>
      <c r="I61" s="14">
        <v>0</v>
      </c>
      <c r="J61" s="14" t="s">
        <v>248</v>
      </c>
      <c r="L61" s="14" t="s">
        <v>222</v>
      </c>
      <c r="M61" s="14" t="s">
        <v>222</v>
      </c>
      <c r="N61" s="14">
        <v>1</v>
      </c>
      <c r="R61" s="14" t="s">
        <v>222</v>
      </c>
      <c r="S61" s="14" t="s">
        <v>258</v>
      </c>
    </row>
    <row r="62" spans="1:19">
      <c r="A62" s="7" t="s">
        <v>6</v>
      </c>
      <c r="B62" s="47">
        <v>2.1</v>
      </c>
      <c r="C62" s="6">
        <v>1.18</v>
      </c>
      <c r="D62" s="6">
        <v>0.84</v>
      </c>
      <c r="E62" s="6" t="s">
        <v>7</v>
      </c>
      <c r="F62" s="20" t="s">
        <v>16</v>
      </c>
      <c r="G62" s="20"/>
      <c r="H62" s="4" t="s">
        <v>64</v>
      </c>
      <c r="I62" s="14">
        <v>0</v>
      </c>
      <c r="J62" s="14" t="s">
        <v>298</v>
      </c>
      <c r="L62" s="14" t="s">
        <v>222</v>
      </c>
      <c r="M62" s="14" t="s">
        <v>222</v>
      </c>
      <c r="N62" s="14">
        <v>1</v>
      </c>
      <c r="R62" s="14" t="s">
        <v>222</v>
      </c>
      <c r="S62" s="14" t="s">
        <v>222</v>
      </c>
    </row>
    <row r="63" spans="1:19">
      <c r="A63" s="7" t="s">
        <v>6</v>
      </c>
      <c r="B63" s="47">
        <v>2.1</v>
      </c>
      <c r="C63" s="6">
        <v>0.91</v>
      </c>
      <c r="D63" s="6">
        <v>0.98</v>
      </c>
      <c r="E63" s="6" t="s">
        <v>7</v>
      </c>
      <c r="F63" s="20" t="s">
        <v>8</v>
      </c>
      <c r="G63" s="20"/>
      <c r="H63" s="4" t="s">
        <v>14</v>
      </c>
      <c r="I63" s="14">
        <v>0</v>
      </c>
      <c r="J63" s="14" t="s">
        <v>241</v>
      </c>
      <c r="N63" s="14">
        <v>1</v>
      </c>
    </row>
    <row r="64" spans="1:19">
      <c r="A64" s="7" t="s">
        <v>6</v>
      </c>
      <c r="B64" s="47">
        <v>2.1</v>
      </c>
      <c r="C64" s="6">
        <v>1.45</v>
      </c>
      <c r="D64" s="6">
        <v>1.28</v>
      </c>
      <c r="E64" s="6" t="s">
        <v>7</v>
      </c>
      <c r="F64" s="20" t="s">
        <v>16</v>
      </c>
      <c r="G64" s="20"/>
      <c r="H64" s="4" t="s">
        <v>9</v>
      </c>
      <c r="I64" s="14">
        <v>0</v>
      </c>
      <c r="J64" s="14" t="s">
        <v>251</v>
      </c>
      <c r="L64" s="14" t="s">
        <v>222</v>
      </c>
      <c r="M64" s="14" t="s">
        <v>223</v>
      </c>
      <c r="N64" s="14">
        <v>3</v>
      </c>
      <c r="P64" s="14" t="s">
        <v>378</v>
      </c>
      <c r="Q64" s="14" t="s">
        <v>252</v>
      </c>
      <c r="R64" s="14" t="s">
        <v>222</v>
      </c>
      <c r="S64" s="14" t="s">
        <v>223</v>
      </c>
    </row>
    <row r="65" spans="1:19">
      <c r="A65" s="7" t="s">
        <v>6</v>
      </c>
      <c r="B65" s="47">
        <v>2.1</v>
      </c>
      <c r="C65" s="6" t="s">
        <v>10</v>
      </c>
      <c r="D65" s="6" t="s">
        <v>10</v>
      </c>
      <c r="E65" s="6" t="s">
        <v>7</v>
      </c>
      <c r="F65" s="20" t="s">
        <v>8</v>
      </c>
      <c r="G65" s="20"/>
      <c r="H65" s="4" t="s">
        <v>32</v>
      </c>
      <c r="I65" s="14">
        <v>0</v>
      </c>
      <c r="J65" s="14" t="s">
        <v>241</v>
      </c>
      <c r="L65" s="14" t="s">
        <v>222</v>
      </c>
      <c r="M65" s="14" t="s">
        <v>222</v>
      </c>
      <c r="N65" s="14">
        <v>1</v>
      </c>
      <c r="R65" s="14" t="s">
        <v>222</v>
      </c>
      <c r="S65" s="14" t="s">
        <v>222</v>
      </c>
    </row>
    <row r="66" spans="1:19">
      <c r="A66" s="5" t="s">
        <v>15</v>
      </c>
      <c r="B66" s="47">
        <v>2.1</v>
      </c>
      <c r="C66" s="6">
        <v>0.68</v>
      </c>
      <c r="D66" s="6">
        <v>0.54</v>
      </c>
      <c r="E66" s="6" t="s">
        <v>7</v>
      </c>
      <c r="F66" s="20" t="s">
        <v>8</v>
      </c>
      <c r="G66" s="20"/>
      <c r="H66" s="4" t="s">
        <v>66</v>
      </c>
      <c r="I66" s="14">
        <v>0</v>
      </c>
      <c r="J66" s="14" t="s">
        <v>233</v>
      </c>
      <c r="L66" s="14" t="s">
        <v>222</v>
      </c>
      <c r="M66" s="14" t="s">
        <v>222</v>
      </c>
      <c r="N66" s="14">
        <v>1</v>
      </c>
    </row>
    <row r="67" spans="1:19">
      <c r="A67" s="7" t="s">
        <v>6</v>
      </c>
      <c r="B67" s="47">
        <v>2.1</v>
      </c>
      <c r="C67" s="6">
        <v>1.23</v>
      </c>
      <c r="D67" s="6">
        <v>1.07</v>
      </c>
      <c r="E67" s="6" t="s">
        <v>7</v>
      </c>
      <c r="F67" s="20" t="s">
        <v>23</v>
      </c>
      <c r="G67" s="20"/>
      <c r="H67" s="4" t="s">
        <v>62</v>
      </c>
      <c r="I67" s="14">
        <v>0</v>
      </c>
      <c r="J67" s="14" t="s">
        <v>232</v>
      </c>
      <c r="N67" s="14">
        <v>1</v>
      </c>
    </row>
    <row r="68" spans="1:19">
      <c r="A68" s="7" t="s">
        <v>6</v>
      </c>
      <c r="B68" s="47">
        <v>2.1</v>
      </c>
      <c r="C68" s="6" t="s">
        <v>10</v>
      </c>
      <c r="D68" s="6" t="s">
        <v>10</v>
      </c>
      <c r="E68" s="6" t="s">
        <v>7</v>
      </c>
      <c r="F68" s="20" t="s">
        <v>19</v>
      </c>
      <c r="G68" s="20"/>
      <c r="H68" s="4" t="s">
        <v>67</v>
      </c>
      <c r="I68" s="14" t="s">
        <v>370</v>
      </c>
      <c r="J68" s="14" t="s">
        <v>370</v>
      </c>
      <c r="K68" s="14" t="s">
        <v>370</v>
      </c>
      <c r="L68" s="14" t="s">
        <v>370</v>
      </c>
      <c r="M68" s="14" t="s">
        <v>370</v>
      </c>
      <c r="Q68" s="14" t="s">
        <v>370</v>
      </c>
      <c r="R68" s="14" t="s">
        <v>370</v>
      </c>
      <c r="S68" s="14" t="s">
        <v>370</v>
      </c>
    </row>
    <row r="69" spans="1:19">
      <c r="A69" s="8" t="s">
        <v>6</v>
      </c>
      <c r="B69" s="47">
        <v>2.1</v>
      </c>
      <c r="C69" s="8" t="s">
        <v>10</v>
      </c>
      <c r="D69" s="8" t="s">
        <v>10</v>
      </c>
      <c r="E69" s="8" t="s">
        <v>7</v>
      </c>
      <c r="F69" s="20" t="s">
        <v>19</v>
      </c>
      <c r="G69" s="20"/>
      <c r="H69" s="8" t="s">
        <v>68</v>
      </c>
      <c r="I69" s="14">
        <v>0</v>
      </c>
      <c r="J69" s="14" t="s">
        <v>360</v>
      </c>
      <c r="N69" s="14">
        <v>1</v>
      </c>
    </row>
    <row r="70" spans="1:19">
      <c r="A70" s="8" t="s">
        <v>15</v>
      </c>
      <c r="B70" s="47">
        <v>2.1</v>
      </c>
      <c r="C70" s="8">
        <v>0.82</v>
      </c>
      <c r="D70" s="8">
        <v>0.95</v>
      </c>
      <c r="E70" s="8" t="s">
        <v>7</v>
      </c>
      <c r="F70" s="20" t="s">
        <v>16</v>
      </c>
      <c r="G70" s="20"/>
      <c r="H70" s="8" t="s">
        <v>21</v>
      </c>
      <c r="I70" s="14">
        <v>0</v>
      </c>
      <c r="J70" s="14" t="s">
        <v>230</v>
      </c>
      <c r="L70" s="14" t="s">
        <v>222</v>
      </c>
      <c r="M70" s="14" t="s">
        <v>222</v>
      </c>
      <c r="N70" s="14">
        <v>1</v>
      </c>
      <c r="R70" s="14" t="s">
        <v>222</v>
      </c>
      <c r="S70" s="14" t="s">
        <v>222</v>
      </c>
    </row>
    <row r="71" spans="1:19">
      <c r="A71" s="8" t="s">
        <v>6</v>
      </c>
      <c r="B71" s="47">
        <v>2.1</v>
      </c>
      <c r="C71" s="8">
        <v>1.44</v>
      </c>
      <c r="D71" s="8">
        <v>1.3</v>
      </c>
      <c r="E71" s="8" t="s">
        <v>7</v>
      </c>
      <c r="F71" s="20" t="s">
        <v>19</v>
      </c>
      <c r="G71" s="20"/>
      <c r="H71" s="8" t="s">
        <v>71</v>
      </c>
      <c r="I71" s="14">
        <v>0</v>
      </c>
      <c r="J71" s="14" t="s">
        <v>230</v>
      </c>
      <c r="N71" s="14">
        <v>1</v>
      </c>
    </row>
    <row r="72" spans="1:19">
      <c r="A72" s="8" t="s">
        <v>6</v>
      </c>
      <c r="B72" s="47">
        <v>2.1</v>
      </c>
      <c r="C72" s="8">
        <v>0.84</v>
      </c>
      <c r="D72" s="8">
        <v>0.88</v>
      </c>
      <c r="E72" s="8" t="s">
        <v>7</v>
      </c>
      <c r="F72" s="20" t="s">
        <v>19</v>
      </c>
      <c r="G72" s="20"/>
      <c r="H72" s="8" t="s">
        <v>70</v>
      </c>
      <c r="I72" s="14">
        <v>0</v>
      </c>
      <c r="J72" s="14" t="s">
        <v>272</v>
      </c>
      <c r="L72" s="14" t="s">
        <v>222</v>
      </c>
      <c r="M72" s="14" t="s">
        <v>222</v>
      </c>
      <c r="N72" s="14">
        <v>1</v>
      </c>
      <c r="R72" s="14" t="s">
        <v>222</v>
      </c>
      <c r="S72" s="14" t="s">
        <v>222</v>
      </c>
    </row>
    <row r="73" spans="1:19">
      <c r="A73" s="7" t="s">
        <v>6</v>
      </c>
      <c r="B73" s="47">
        <v>2.1</v>
      </c>
      <c r="C73" s="6">
        <v>0.74</v>
      </c>
      <c r="D73" s="6">
        <v>0.71</v>
      </c>
      <c r="E73" s="6" t="s">
        <v>7</v>
      </c>
      <c r="F73" s="20" t="s">
        <v>23</v>
      </c>
      <c r="G73" s="20"/>
      <c r="H73" s="4" t="s">
        <v>62</v>
      </c>
      <c r="I73" s="14">
        <v>0</v>
      </c>
      <c r="J73" s="14" t="s">
        <v>229</v>
      </c>
      <c r="L73" s="14" t="s">
        <v>222</v>
      </c>
      <c r="M73" s="14" t="s">
        <v>222</v>
      </c>
      <c r="N73" s="14">
        <v>1</v>
      </c>
      <c r="R73" s="14" t="s">
        <v>222</v>
      </c>
      <c r="S73" s="14" t="s">
        <v>222</v>
      </c>
    </row>
    <row r="74" spans="1:19">
      <c r="A74" s="8" t="s">
        <v>15</v>
      </c>
      <c r="B74" s="47">
        <v>2.1</v>
      </c>
      <c r="C74" s="8">
        <v>0.72</v>
      </c>
      <c r="D74" s="8">
        <v>0.8</v>
      </c>
      <c r="E74" s="8" t="s">
        <v>7</v>
      </c>
      <c r="F74" s="20" t="s">
        <v>19</v>
      </c>
      <c r="G74" s="20"/>
      <c r="H74" s="8" t="s">
        <v>69</v>
      </c>
      <c r="I74" s="14">
        <v>0</v>
      </c>
      <c r="J74" s="14" t="s">
        <v>235</v>
      </c>
      <c r="N74" s="14">
        <v>1</v>
      </c>
    </row>
    <row r="75" spans="1:19">
      <c r="A75" s="7" t="s">
        <v>6</v>
      </c>
      <c r="B75" s="47">
        <v>2.1</v>
      </c>
      <c r="C75" s="6">
        <v>1.06</v>
      </c>
      <c r="D75" s="6">
        <v>0.78</v>
      </c>
      <c r="E75" s="6" t="s">
        <v>7</v>
      </c>
      <c r="F75" s="20" t="s">
        <v>23</v>
      </c>
      <c r="G75" s="20"/>
      <c r="H75" s="4" t="s">
        <v>72</v>
      </c>
      <c r="I75" s="14">
        <v>0</v>
      </c>
      <c r="J75" s="14" t="s">
        <v>229</v>
      </c>
      <c r="L75" s="14" t="s">
        <v>222</v>
      </c>
      <c r="M75" s="14" t="s">
        <v>222</v>
      </c>
      <c r="N75" s="14">
        <v>1</v>
      </c>
      <c r="R75" s="14" t="s">
        <v>222</v>
      </c>
      <c r="S75" s="19" t="s">
        <v>222</v>
      </c>
    </row>
    <row r="76" spans="1:19">
      <c r="A76" s="7" t="s">
        <v>6</v>
      </c>
      <c r="B76" s="47">
        <v>2.1</v>
      </c>
      <c r="C76" s="6" t="s">
        <v>10</v>
      </c>
      <c r="D76" s="6" t="s">
        <v>10</v>
      </c>
      <c r="E76" s="6" t="s">
        <v>7</v>
      </c>
      <c r="F76" s="20" t="s">
        <v>23</v>
      </c>
      <c r="G76" s="20"/>
      <c r="H76" s="4" t="s">
        <v>73</v>
      </c>
      <c r="I76" s="14">
        <v>0</v>
      </c>
      <c r="J76" s="14" t="s">
        <v>276</v>
      </c>
      <c r="L76" s="14" t="s">
        <v>222</v>
      </c>
      <c r="M76" s="14" t="s">
        <v>222</v>
      </c>
      <c r="N76" s="14">
        <v>2</v>
      </c>
      <c r="O76" s="14">
        <v>1</v>
      </c>
      <c r="R76" s="14" t="s">
        <v>222</v>
      </c>
      <c r="S76" s="14" t="s">
        <v>222</v>
      </c>
    </row>
    <row r="77" spans="1:19">
      <c r="A77" s="7" t="s">
        <v>6</v>
      </c>
      <c r="B77" s="47">
        <v>2.2000000000000002</v>
      </c>
      <c r="C77" s="6" t="s">
        <v>10</v>
      </c>
      <c r="D77" s="6">
        <v>1.21</v>
      </c>
      <c r="E77" s="6" t="s">
        <v>7</v>
      </c>
      <c r="F77" s="20" t="s">
        <v>16</v>
      </c>
      <c r="G77" s="20"/>
      <c r="H77" s="4" t="s">
        <v>74</v>
      </c>
      <c r="I77" s="14">
        <v>0</v>
      </c>
      <c r="J77" s="14" t="s">
        <v>236</v>
      </c>
      <c r="L77" s="14" t="s">
        <v>222</v>
      </c>
      <c r="M77" s="14" t="s">
        <v>222</v>
      </c>
      <c r="N77" s="14">
        <v>5</v>
      </c>
      <c r="R77" s="14" t="s">
        <v>222</v>
      </c>
      <c r="S77" s="14" t="s">
        <v>222</v>
      </c>
    </row>
    <row r="78" spans="1:19">
      <c r="A78" s="7" t="s">
        <v>6</v>
      </c>
      <c r="B78" s="47">
        <v>2.2000000000000002</v>
      </c>
      <c r="C78" s="6" t="s">
        <v>10</v>
      </c>
      <c r="D78" s="6" t="s">
        <v>10</v>
      </c>
      <c r="E78" s="6" t="s">
        <v>7</v>
      </c>
      <c r="F78" s="20" t="s">
        <v>16</v>
      </c>
      <c r="G78" s="20"/>
      <c r="H78" s="4" t="s">
        <v>75</v>
      </c>
      <c r="I78" s="14">
        <v>0</v>
      </c>
      <c r="J78" s="14" t="s">
        <v>232</v>
      </c>
      <c r="L78" s="14" t="s">
        <v>222</v>
      </c>
      <c r="M78" s="14" t="s">
        <v>222</v>
      </c>
      <c r="N78" s="14">
        <v>1</v>
      </c>
      <c r="R78" s="14" t="s">
        <v>222</v>
      </c>
      <c r="S78" s="14" t="s">
        <v>222</v>
      </c>
    </row>
    <row r="79" spans="1:19">
      <c r="A79" s="8" t="s">
        <v>6</v>
      </c>
      <c r="B79" s="47">
        <v>2.2000000000000002</v>
      </c>
      <c r="C79" s="8">
        <v>0.98</v>
      </c>
      <c r="D79" s="8">
        <v>1.04</v>
      </c>
      <c r="E79" s="8" t="s">
        <v>7</v>
      </c>
      <c r="F79" s="20" t="s">
        <v>23</v>
      </c>
      <c r="G79" s="20"/>
      <c r="H79" s="8" t="s">
        <v>76</v>
      </c>
      <c r="I79" s="14">
        <v>0</v>
      </c>
      <c r="J79" s="14" t="s">
        <v>232</v>
      </c>
      <c r="N79" s="14">
        <v>1</v>
      </c>
    </row>
    <row r="80" spans="1:19">
      <c r="A80" s="7" t="s">
        <v>6</v>
      </c>
      <c r="B80" s="47">
        <v>2.2000000000000002</v>
      </c>
      <c r="C80" s="6" t="s">
        <v>10</v>
      </c>
      <c r="D80" s="6" t="s">
        <v>10</v>
      </c>
      <c r="E80" s="6" t="s">
        <v>7</v>
      </c>
      <c r="F80" s="20" t="s">
        <v>16</v>
      </c>
      <c r="G80" s="20"/>
      <c r="H80" s="4" t="s">
        <v>32</v>
      </c>
      <c r="I80" s="14">
        <v>0</v>
      </c>
      <c r="J80" s="14" t="s">
        <v>295</v>
      </c>
      <c r="L80" s="14" t="s">
        <v>222</v>
      </c>
      <c r="M80" s="21" t="s">
        <v>223</v>
      </c>
      <c r="N80" s="21">
        <v>3</v>
      </c>
      <c r="O80" s="21"/>
      <c r="P80" s="21" t="s">
        <v>379</v>
      </c>
      <c r="Q80" s="14" t="s">
        <v>296</v>
      </c>
      <c r="R80" s="14" t="s">
        <v>258</v>
      </c>
      <c r="S80" s="14" t="s">
        <v>222</v>
      </c>
    </row>
    <row r="81" spans="1:19">
      <c r="A81" s="7" t="s">
        <v>6</v>
      </c>
      <c r="B81" s="47">
        <v>2.2000000000000002</v>
      </c>
      <c r="C81" s="6" t="s">
        <v>10</v>
      </c>
      <c r="D81" s="6" t="s">
        <v>10</v>
      </c>
      <c r="E81" s="6" t="s">
        <v>58</v>
      </c>
      <c r="F81" s="20" t="s">
        <v>23</v>
      </c>
      <c r="G81" s="20"/>
      <c r="H81" s="4" t="s">
        <v>68</v>
      </c>
      <c r="I81" s="14">
        <v>0</v>
      </c>
      <c r="J81" s="14" t="s">
        <v>241</v>
      </c>
      <c r="N81" s="14">
        <v>1</v>
      </c>
    </row>
    <row r="82" spans="1:19">
      <c r="A82" s="7" t="s">
        <v>6</v>
      </c>
      <c r="B82" s="47">
        <v>2.2000000000000002</v>
      </c>
      <c r="C82" s="6">
        <v>1</v>
      </c>
      <c r="D82" s="6">
        <v>1.07</v>
      </c>
      <c r="E82" s="6" t="s">
        <v>7</v>
      </c>
      <c r="F82" s="20" t="s">
        <v>16</v>
      </c>
      <c r="G82" s="20"/>
      <c r="H82" s="4" t="s">
        <v>77</v>
      </c>
      <c r="I82" s="14">
        <v>0</v>
      </c>
      <c r="J82" s="14" t="s">
        <v>267</v>
      </c>
      <c r="L82" s="14" t="s">
        <v>222</v>
      </c>
      <c r="M82" s="14" t="s">
        <v>222</v>
      </c>
      <c r="N82" s="14">
        <v>1</v>
      </c>
      <c r="R82" s="14" t="s">
        <v>222</v>
      </c>
      <c r="S82" s="14" t="s">
        <v>222</v>
      </c>
    </row>
    <row r="83" spans="1:19">
      <c r="A83" s="8" t="s">
        <v>6</v>
      </c>
      <c r="B83" s="47">
        <v>2.2000000000000002</v>
      </c>
      <c r="C83" s="8" t="s">
        <v>10</v>
      </c>
      <c r="D83" s="8" t="s">
        <v>10</v>
      </c>
      <c r="E83" s="8" t="s">
        <v>7</v>
      </c>
      <c r="F83" s="20" t="s">
        <v>13</v>
      </c>
      <c r="G83" s="20"/>
      <c r="H83" s="8" t="s">
        <v>78</v>
      </c>
      <c r="I83" s="14">
        <v>0</v>
      </c>
      <c r="J83" s="14" t="s">
        <v>340</v>
      </c>
      <c r="L83" s="14" t="s">
        <v>222</v>
      </c>
      <c r="M83" s="14" t="s">
        <v>222</v>
      </c>
      <c r="N83" s="14">
        <v>5</v>
      </c>
      <c r="R83" s="14" t="s">
        <v>222</v>
      </c>
      <c r="S83" s="14" t="s">
        <v>222</v>
      </c>
    </row>
    <row r="84" spans="1:19">
      <c r="A84" s="7" t="s">
        <v>6</v>
      </c>
      <c r="B84" s="47">
        <v>2.2000000000000002</v>
      </c>
      <c r="C84" s="6" t="s">
        <v>10</v>
      </c>
      <c r="D84" s="6" t="s">
        <v>10</v>
      </c>
      <c r="E84" s="6" t="s">
        <v>7</v>
      </c>
      <c r="F84" s="20" t="s">
        <v>8</v>
      </c>
      <c r="G84" s="20"/>
      <c r="H84" s="4" t="s">
        <v>73</v>
      </c>
      <c r="I84" s="14">
        <v>0</v>
      </c>
      <c r="J84" s="14" t="s">
        <v>230</v>
      </c>
      <c r="N84" s="14">
        <v>1</v>
      </c>
    </row>
    <row r="85" spans="1:19">
      <c r="A85" s="7" t="s">
        <v>6</v>
      </c>
      <c r="B85" s="47">
        <v>2.2000000000000002</v>
      </c>
      <c r="C85" s="6" t="s">
        <v>10</v>
      </c>
      <c r="D85" s="6">
        <v>1.1200000000000001</v>
      </c>
      <c r="E85" s="6" t="s">
        <v>7</v>
      </c>
      <c r="F85" s="20" t="s">
        <v>16</v>
      </c>
      <c r="G85" s="20"/>
      <c r="H85" s="4" t="s">
        <v>14</v>
      </c>
      <c r="I85" s="14">
        <v>0</v>
      </c>
      <c r="J85" s="14" t="s">
        <v>248</v>
      </c>
      <c r="L85" s="14" t="s">
        <v>222</v>
      </c>
      <c r="M85" s="14" t="s">
        <v>222</v>
      </c>
      <c r="N85" s="14">
        <v>1</v>
      </c>
      <c r="R85" s="14" t="s">
        <v>222</v>
      </c>
      <c r="S85" s="14" t="s">
        <v>222</v>
      </c>
    </row>
    <row r="86" spans="1:19">
      <c r="A86" s="8" t="s">
        <v>6</v>
      </c>
      <c r="B86" s="47">
        <v>2.2000000000000002</v>
      </c>
      <c r="C86" s="8" t="s">
        <v>10</v>
      </c>
      <c r="D86" s="8" t="s">
        <v>10</v>
      </c>
      <c r="E86" s="8" t="s">
        <v>7</v>
      </c>
      <c r="F86" s="20" t="s">
        <v>8</v>
      </c>
      <c r="G86" s="20"/>
      <c r="H86" s="8" t="s">
        <v>79</v>
      </c>
      <c r="I86" s="14">
        <v>0</v>
      </c>
      <c r="J86" s="14" t="s">
        <v>331</v>
      </c>
      <c r="L86" s="14" t="s">
        <v>222</v>
      </c>
      <c r="M86" s="14" t="s">
        <v>222</v>
      </c>
      <c r="N86" s="14">
        <v>2</v>
      </c>
      <c r="O86" s="14">
        <v>2</v>
      </c>
      <c r="P86" s="14" t="s">
        <v>380</v>
      </c>
      <c r="Q86" s="14" t="s">
        <v>371</v>
      </c>
      <c r="R86" s="14" t="s">
        <v>258</v>
      </c>
      <c r="S86" s="14" t="s">
        <v>222</v>
      </c>
    </row>
    <row r="87" spans="1:19">
      <c r="A87" s="7" t="s">
        <v>6</v>
      </c>
      <c r="B87" s="47">
        <v>2.2000000000000002</v>
      </c>
      <c r="C87" s="6" t="s">
        <v>10</v>
      </c>
      <c r="D87" s="6" t="s">
        <v>10</v>
      </c>
      <c r="E87" s="6" t="s">
        <v>7</v>
      </c>
      <c r="F87" s="20" t="s">
        <v>8</v>
      </c>
      <c r="G87" s="20"/>
      <c r="H87" s="4" t="s">
        <v>80</v>
      </c>
      <c r="I87" s="14">
        <v>0</v>
      </c>
      <c r="J87" s="14" t="s">
        <v>298</v>
      </c>
      <c r="L87" s="14" t="s">
        <v>222</v>
      </c>
      <c r="M87" s="14" t="s">
        <v>222</v>
      </c>
      <c r="N87" s="14">
        <v>1</v>
      </c>
      <c r="R87" s="14" t="s">
        <v>222</v>
      </c>
      <c r="S87" s="14" t="s">
        <v>222</v>
      </c>
    </row>
    <row r="88" spans="1:19">
      <c r="A88" s="7" t="s">
        <v>6</v>
      </c>
      <c r="B88" s="47">
        <v>2.2000000000000002</v>
      </c>
      <c r="C88" s="6">
        <v>1.24</v>
      </c>
      <c r="D88" s="6">
        <v>0.98</v>
      </c>
      <c r="E88" s="6" t="s">
        <v>7</v>
      </c>
      <c r="F88" s="20" t="s">
        <v>16</v>
      </c>
      <c r="G88" s="20"/>
      <c r="H88" s="4" t="s">
        <v>9</v>
      </c>
      <c r="I88" s="14">
        <v>0</v>
      </c>
      <c r="J88" s="14" t="s">
        <v>232</v>
      </c>
      <c r="L88" s="14" t="s">
        <v>222</v>
      </c>
      <c r="M88" s="14" t="s">
        <v>222</v>
      </c>
      <c r="N88" s="14">
        <v>1</v>
      </c>
      <c r="R88" s="14" t="s">
        <v>222</v>
      </c>
      <c r="S88" s="14" t="s">
        <v>222</v>
      </c>
    </row>
    <row r="89" spans="1:19">
      <c r="A89" s="7" t="s">
        <v>6</v>
      </c>
      <c r="B89" s="47">
        <v>2.2000000000000002</v>
      </c>
      <c r="C89" s="6" t="s">
        <v>10</v>
      </c>
      <c r="D89" s="6" t="s">
        <v>10</v>
      </c>
      <c r="E89" s="6" t="s">
        <v>7</v>
      </c>
      <c r="F89" s="20" t="s">
        <v>16</v>
      </c>
      <c r="G89" s="20"/>
      <c r="H89" s="4" t="s">
        <v>47</v>
      </c>
      <c r="I89" s="14">
        <v>0</v>
      </c>
      <c r="J89" s="14" t="s">
        <v>249</v>
      </c>
      <c r="L89" s="14" t="s">
        <v>222</v>
      </c>
      <c r="M89" s="14" t="s">
        <v>222</v>
      </c>
      <c r="N89" s="14">
        <v>2</v>
      </c>
      <c r="O89" s="14">
        <v>1</v>
      </c>
      <c r="Q89" s="14" t="s">
        <v>293</v>
      </c>
      <c r="R89" s="14" t="s">
        <v>222</v>
      </c>
      <c r="S89" s="14" t="s">
        <v>222</v>
      </c>
    </row>
    <row r="90" spans="1:19">
      <c r="A90" s="5" t="s">
        <v>6</v>
      </c>
      <c r="B90" s="47">
        <v>2.2000000000000002</v>
      </c>
      <c r="C90" s="6" t="s">
        <v>10</v>
      </c>
      <c r="D90" s="6" t="s">
        <v>10</v>
      </c>
      <c r="E90" s="6" t="s">
        <v>7</v>
      </c>
      <c r="F90" s="20" t="s">
        <v>8</v>
      </c>
      <c r="G90" s="20"/>
      <c r="H90" s="4" t="s">
        <v>10</v>
      </c>
      <c r="I90" s="14">
        <v>0</v>
      </c>
      <c r="J90" s="14" t="s">
        <v>232</v>
      </c>
      <c r="L90" s="14" t="s">
        <v>222</v>
      </c>
      <c r="M90" s="14" t="s">
        <v>222</v>
      </c>
      <c r="N90" s="14">
        <v>1</v>
      </c>
      <c r="R90" s="14" t="s">
        <v>222</v>
      </c>
      <c r="S90" s="14" t="s">
        <v>222</v>
      </c>
    </row>
    <row r="91" spans="1:19">
      <c r="A91" s="7" t="s">
        <v>6</v>
      </c>
      <c r="B91" s="47">
        <v>2.2000000000000002</v>
      </c>
      <c r="C91" s="6" t="s">
        <v>10</v>
      </c>
      <c r="D91" s="6" t="s">
        <v>10</v>
      </c>
      <c r="E91" s="6" t="s">
        <v>7</v>
      </c>
      <c r="F91" s="20" t="s">
        <v>19</v>
      </c>
      <c r="G91" s="20"/>
      <c r="H91" s="4" t="s">
        <v>32</v>
      </c>
      <c r="I91" s="14">
        <v>0</v>
      </c>
      <c r="J91" s="14" t="s">
        <v>272</v>
      </c>
      <c r="L91" s="19" t="s">
        <v>222</v>
      </c>
      <c r="M91" s="19" t="s">
        <v>223</v>
      </c>
      <c r="N91" s="19">
        <v>1</v>
      </c>
      <c r="O91" s="19"/>
      <c r="P91" s="19"/>
      <c r="Q91" s="14" t="s">
        <v>369</v>
      </c>
    </row>
    <row r="92" spans="1:19">
      <c r="A92" s="7" t="s">
        <v>6</v>
      </c>
      <c r="B92" s="47">
        <v>2.2000000000000002</v>
      </c>
      <c r="C92" s="6">
        <v>1.02</v>
      </c>
      <c r="D92" s="6">
        <v>1.1499999999999999</v>
      </c>
      <c r="E92" s="6" t="s">
        <v>7</v>
      </c>
      <c r="F92" s="20" t="s">
        <v>8</v>
      </c>
      <c r="G92" s="20"/>
      <c r="H92" s="4" t="s">
        <v>30</v>
      </c>
      <c r="I92" s="14">
        <v>0</v>
      </c>
      <c r="J92" s="14" t="s">
        <v>265</v>
      </c>
      <c r="L92" s="14" t="s">
        <v>222</v>
      </c>
      <c r="M92" s="14" t="s">
        <v>222</v>
      </c>
      <c r="N92" s="14">
        <v>1</v>
      </c>
      <c r="R92" s="14" t="s">
        <v>222</v>
      </c>
      <c r="S92" s="14" t="s">
        <v>222</v>
      </c>
    </row>
    <row r="93" spans="1:19">
      <c r="A93" s="7" t="s">
        <v>6</v>
      </c>
      <c r="B93" s="47">
        <v>2.2000000000000002</v>
      </c>
      <c r="C93" s="6" t="s">
        <v>10</v>
      </c>
      <c r="D93" s="6" t="s">
        <v>10</v>
      </c>
      <c r="E93" s="6" t="s">
        <v>7</v>
      </c>
      <c r="F93" s="20" t="s">
        <v>23</v>
      </c>
      <c r="G93" s="20"/>
      <c r="H93" s="4" t="s">
        <v>81</v>
      </c>
      <c r="I93" s="14">
        <v>0</v>
      </c>
      <c r="J93" s="14" t="s">
        <v>360</v>
      </c>
      <c r="N93" s="14">
        <v>1</v>
      </c>
    </row>
    <row r="94" spans="1:19">
      <c r="A94" s="7" t="s">
        <v>15</v>
      </c>
      <c r="B94" s="47">
        <v>2.2000000000000002</v>
      </c>
      <c r="C94" s="6" t="s">
        <v>10</v>
      </c>
      <c r="D94" s="6">
        <v>1.05</v>
      </c>
      <c r="E94" s="6" t="s">
        <v>7</v>
      </c>
      <c r="F94" s="20" t="s">
        <v>16</v>
      </c>
      <c r="G94" s="20"/>
      <c r="H94" s="4" t="s">
        <v>10</v>
      </c>
      <c r="I94" s="14">
        <v>0</v>
      </c>
      <c r="J94" s="14" t="s">
        <v>333</v>
      </c>
      <c r="L94" s="14" t="s">
        <v>222</v>
      </c>
      <c r="M94" s="14" t="s">
        <v>222</v>
      </c>
      <c r="N94" s="14">
        <v>1</v>
      </c>
      <c r="R94" s="14" t="s">
        <v>222</v>
      </c>
      <c r="S94" s="14" t="s">
        <v>222</v>
      </c>
    </row>
    <row r="95" spans="1:19">
      <c r="A95" s="7" t="s">
        <v>6</v>
      </c>
      <c r="B95" s="47">
        <v>2.2999999999999998</v>
      </c>
      <c r="C95" s="6" t="s">
        <v>10</v>
      </c>
      <c r="D95" s="6" t="s">
        <v>10</v>
      </c>
      <c r="E95" s="6" t="s">
        <v>7</v>
      </c>
      <c r="F95" s="20" t="s">
        <v>23</v>
      </c>
      <c r="G95" s="20"/>
      <c r="H95" s="4" t="s">
        <v>62</v>
      </c>
      <c r="I95" s="14">
        <v>0</v>
      </c>
      <c r="J95" s="14" t="s">
        <v>265</v>
      </c>
      <c r="L95" s="14" t="s">
        <v>222</v>
      </c>
      <c r="M95" s="14" t="s">
        <v>222</v>
      </c>
      <c r="N95" s="14">
        <v>1</v>
      </c>
      <c r="R95" s="14" t="s">
        <v>222</v>
      </c>
      <c r="S95" s="14" t="s">
        <v>222</v>
      </c>
    </row>
    <row r="96" spans="1:19">
      <c r="A96" s="8" t="s">
        <v>6</v>
      </c>
      <c r="B96" s="47">
        <v>2.2999999999999998</v>
      </c>
      <c r="C96" s="8">
        <v>1.23</v>
      </c>
      <c r="D96" s="8">
        <v>1.31</v>
      </c>
      <c r="E96" s="8" t="s">
        <v>7</v>
      </c>
      <c r="F96" s="20" t="s">
        <v>23</v>
      </c>
      <c r="G96" s="20"/>
      <c r="H96" s="8" t="s">
        <v>82</v>
      </c>
      <c r="I96" s="14">
        <v>0</v>
      </c>
      <c r="J96" s="14" t="s">
        <v>230</v>
      </c>
      <c r="L96" s="14" t="s">
        <v>222</v>
      </c>
      <c r="M96" s="14" t="s">
        <v>222</v>
      </c>
      <c r="N96" s="14">
        <v>1</v>
      </c>
      <c r="R96" s="14" t="s">
        <v>222</v>
      </c>
      <c r="S96" s="14" t="s">
        <v>222</v>
      </c>
    </row>
    <row r="97" spans="1:19">
      <c r="A97" s="7" t="s">
        <v>6</v>
      </c>
      <c r="B97" s="47">
        <v>2.2999999999999998</v>
      </c>
      <c r="C97" s="6" t="s">
        <v>10</v>
      </c>
      <c r="D97" s="6">
        <v>1.26</v>
      </c>
      <c r="E97" s="6" t="s">
        <v>7</v>
      </c>
      <c r="F97" s="20" t="s">
        <v>19</v>
      </c>
      <c r="G97" s="20"/>
      <c r="H97" s="4" t="s">
        <v>83</v>
      </c>
      <c r="I97" s="14">
        <v>0</v>
      </c>
      <c r="J97" s="14" t="s">
        <v>230</v>
      </c>
      <c r="N97" s="14">
        <v>1</v>
      </c>
    </row>
    <row r="98" spans="1:19">
      <c r="A98" s="7" t="s">
        <v>6</v>
      </c>
      <c r="B98" s="47">
        <v>2.2999999999999998</v>
      </c>
      <c r="C98" s="6">
        <v>1.01</v>
      </c>
      <c r="D98" s="6">
        <v>0.84</v>
      </c>
      <c r="E98" s="6" t="s">
        <v>7</v>
      </c>
      <c r="F98" s="20" t="s">
        <v>13</v>
      </c>
      <c r="G98" s="20"/>
      <c r="H98" s="4" t="s">
        <v>85</v>
      </c>
      <c r="I98" s="14">
        <v>0</v>
      </c>
      <c r="J98" s="14" t="s">
        <v>241</v>
      </c>
      <c r="N98" s="14">
        <v>1</v>
      </c>
    </row>
    <row r="99" spans="1:19">
      <c r="A99" s="7" t="s">
        <v>6</v>
      </c>
      <c r="B99" s="47">
        <v>2.2999999999999998</v>
      </c>
      <c r="C99" s="6">
        <v>0.9</v>
      </c>
      <c r="D99" s="6">
        <v>0.84</v>
      </c>
      <c r="E99" s="6" t="s">
        <v>7</v>
      </c>
      <c r="F99" s="20" t="s">
        <v>19</v>
      </c>
      <c r="G99" s="20"/>
      <c r="H99" s="4" t="s">
        <v>84</v>
      </c>
      <c r="I99" s="14" t="s">
        <v>370</v>
      </c>
      <c r="J99" s="14" t="s">
        <v>241</v>
      </c>
      <c r="K99" s="14" t="s">
        <v>370</v>
      </c>
      <c r="L99" s="14" t="s">
        <v>370</v>
      </c>
      <c r="M99" s="14" t="s">
        <v>370</v>
      </c>
      <c r="N99" s="14">
        <v>1</v>
      </c>
      <c r="Q99" s="14" t="s">
        <v>370</v>
      </c>
      <c r="R99" s="14" t="s">
        <v>370</v>
      </c>
      <c r="S99" s="14" t="s">
        <v>370</v>
      </c>
    </row>
    <row r="100" spans="1:19">
      <c r="A100" s="7" t="s">
        <v>6</v>
      </c>
      <c r="B100" s="47">
        <v>2.4</v>
      </c>
      <c r="C100" s="6">
        <v>0.61</v>
      </c>
      <c r="D100" s="6" t="s">
        <v>10</v>
      </c>
      <c r="E100" s="6" t="s">
        <v>7</v>
      </c>
      <c r="F100" s="20" t="s">
        <v>19</v>
      </c>
      <c r="G100" s="20"/>
      <c r="H100" s="4" t="s">
        <v>10</v>
      </c>
      <c r="I100" s="14">
        <v>0</v>
      </c>
      <c r="J100" s="14" t="s">
        <v>344</v>
      </c>
      <c r="L100" s="14" t="s">
        <v>222</v>
      </c>
      <c r="M100" s="14" t="s">
        <v>222</v>
      </c>
      <c r="Q100" s="14" t="s">
        <v>308</v>
      </c>
      <c r="R100" s="14" t="s">
        <v>222</v>
      </c>
      <c r="S100" s="14" t="s">
        <v>223</v>
      </c>
    </row>
    <row r="101" spans="1:19">
      <c r="A101" s="7" t="s">
        <v>6</v>
      </c>
      <c r="B101" s="47">
        <v>2.5</v>
      </c>
      <c r="C101" s="6" t="s">
        <v>10</v>
      </c>
      <c r="D101" s="6" t="s">
        <v>10</v>
      </c>
      <c r="E101" s="6" t="s">
        <v>7</v>
      </c>
      <c r="F101" s="20" t="s">
        <v>16</v>
      </c>
      <c r="G101" s="20"/>
      <c r="H101" s="4" t="s">
        <v>86</v>
      </c>
      <c r="I101" s="14" t="s">
        <v>328</v>
      </c>
      <c r="J101" s="14" t="s">
        <v>329</v>
      </c>
      <c r="L101" s="14" t="s">
        <v>222</v>
      </c>
      <c r="M101" s="14" t="s">
        <v>222</v>
      </c>
      <c r="R101" s="14" t="s">
        <v>222</v>
      </c>
      <c r="S101" s="14" t="s">
        <v>222</v>
      </c>
    </row>
    <row r="102" spans="1:19">
      <c r="A102" s="5" t="s">
        <v>6</v>
      </c>
      <c r="B102" s="47">
        <v>2.5</v>
      </c>
      <c r="C102" s="6" t="s">
        <v>10</v>
      </c>
      <c r="D102" s="6">
        <v>0.83</v>
      </c>
      <c r="E102" s="6" t="s">
        <v>7</v>
      </c>
      <c r="F102" s="20" t="s">
        <v>19</v>
      </c>
      <c r="G102" s="20"/>
      <c r="H102" s="4" t="s">
        <v>9</v>
      </c>
      <c r="I102" s="14">
        <v>0</v>
      </c>
      <c r="J102" s="14" t="s">
        <v>356</v>
      </c>
      <c r="L102" s="14" t="s">
        <v>222</v>
      </c>
      <c r="M102" s="14" t="s">
        <v>222</v>
      </c>
      <c r="R102" s="14" t="s">
        <v>222</v>
      </c>
      <c r="S102" s="14" t="s">
        <v>223</v>
      </c>
    </row>
    <row r="103" spans="1:19">
      <c r="A103" s="7" t="s">
        <v>6</v>
      </c>
      <c r="B103" s="47">
        <v>2.5</v>
      </c>
      <c r="C103" s="6" t="s">
        <v>10</v>
      </c>
      <c r="D103" s="6" t="s">
        <v>10</v>
      </c>
      <c r="E103" s="6" t="s">
        <v>7</v>
      </c>
      <c r="F103" s="20" t="s">
        <v>23</v>
      </c>
      <c r="G103" s="20"/>
      <c r="H103" s="4" t="s">
        <v>87</v>
      </c>
      <c r="I103" s="14">
        <v>0</v>
      </c>
      <c r="J103" s="14" t="s">
        <v>229</v>
      </c>
      <c r="L103" s="14" t="s">
        <v>222</v>
      </c>
      <c r="M103" s="14" t="s">
        <v>222</v>
      </c>
      <c r="R103" s="14" t="s">
        <v>222</v>
      </c>
      <c r="S103" s="14" t="s">
        <v>222</v>
      </c>
    </row>
    <row r="104" spans="1:19">
      <c r="A104" s="7" t="s">
        <v>6</v>
      </c>
      <c r="B104" s="47">
        <v>2.5</v>
      </c>
      <c r="C104" s="6">
        <v>0.84</v>
      </c>
      <c r="D104" s="6" t="s">
        <v>10</v>
      </c>
      <c r="E104" s="6" t="s">
        <v>7</v>
      </c>
      <c r="F104" s="20" t="s">
        <v>23</v>
      </c>
      <c r="G104" s="20"/>
      <c r="H104" s="4" t="s">
        <v>89</v>
      </c>
      <c r="I104" s="14">
        <v>0</v>
      </c>
      <c r="J104" s="14" t="s">
        <v>229</v>
      </c>
      <c r="L104" s="14" t="s">
        <v>222</v>
      </c>
      <c r="M104" s="14" t="s">
        <v>222</v>
      </c>
      <c r="R104" s="14" t="s">
        <v>222</v>
      </c>
      <c r="S104" s="14" t="s">
        <v>222</v>
      </c>
    </row>
    <row r="105" spans="1:19">
      <c r="A105" s="7" t="s">
        <v>6</v>
      </c>
      <c r="B105" s="47">
        <v>2.5</v>
      </c>
      <c r="C105" s="6" t="s">
        <v>10</v>
      </c>
      <c r="D105" s="6" t="s">
        <v>10</v>
      </c>
      <c r="E105" s="6" t="s">
        <v>7</v>
      </c>
      <c r="F105" s="20" t="s">
        <v>19</v>
      </c>
      <c r="G105" s="20"/>
      <c r="H105" s="4" t="s">
        <v>88</v>
      </c>
      <c r="I105" s="14">
        <v>0</v>
      </c>
      <c r="J105" s="14" t="s">
        <v>248</v>
      </c>
      <c r="L105" s="14" t="s">
        <v>222</v>
      </c>
      <c r="M105" s="14" t="s">
        <v>222</v>
      </c>
      <c r="Q105" s="14" t="s">
        <v>367</v>
      </c>
    </row>
    <row r="106" spans="1:19">
      <c r="A106" s="11" t="s">
        <v>6</v>
      </c>
      <c r="B106" s="47">
        <v>2.5</v>
      </c>
      <c r="C106" s="12" t="s">
        <v>10</v>
      </c>
      <c r="D106" s="12">
        <v>1.71</v>
      </c>
      <c r="E106" s="12" t="s">
        <v>7</v>
      </c>
      <c r="F106" s="20" t="s">
        <v>19</v>
      </c>
      <c r="G106" s="20"/>
      <c r="H106" s="10" t="s">
        <v>91</v>
      </c>
      <c r="I106" s="14">
        <v>0</v>
      </c>
      <c r="J106" s="14" t="s">
        <v>351</v>
      </c>
      <c r="L106" s="14" t="s">
        <v>222</v>
      </c>
      <c r="M106" s="14" t="s">
        <v>223</v>
      </c>
      <c r="Q106" s="14" t="s">
        <v>352</v>
      </c>
      <c r="R106" s="14" t="s">
        <v>223</v>
      </c>
      <c r="S106" s="14" t="s">
        <v>223</v>
      </c>
    </row>
    <row r="107" spans="1:19">
      <c r="A107" s="8" t="s">
        <v>6</v>
      </c>
      <c r="B107" s="47">
        <v>2.5</v>
      </c>
      <c r="C107" s="8">
        <v>0.86</v>
      </c>
      <c r="D107" s="8">
        <v>0.78</v>
      </c>
      <c r="E107" s="8" t="s">
        <v>7</v>
      </c>
      <c r="F107" s="20" t="s">
        <v>8</v>
      </c>
      <c r="G107" s="20"/>
      <c r="H107" s="8" t="s">
        <v>90</v>
      </c>
      <c r="I107" s="14">
        <v>0</v>
      </c>
      <c r="J107" s="14" t="s">
        <v>268</v>
      </c>
      <c r="L107" s="14" t="s">
        <v>222</v>
      </c>
      <c r="M107" s="14" t="s">
        <v>222</v>
      </c>
      <c r="R107" s="14" t="s">
        <v>222</v>
      </c>
      <c r="S107" s="14" t="s">
        <v>222</v>
      </c>
    </row>
    <row r="108" spans="1:19">
      <c r="A108" s="8" t="s">
        <v>6</v>
      </c>
      <c r="B108" s="47">
        <v>2.5</v>
      </c>
      <c r="C108" s="8" t="s">
        <v>10</v>
      </c>
      <c r="D108" s="8" t="s">
        <v>10</v>
      </c>
      <c r="E108" s="8" t="s">
        <v>7</v>
      </c>
      <c r="F108" s="20" t="s">
        <v>23</v>
      </c>
      <c r="G108" s="20"/>
      <c r="H108" s="8" t="s">
        <v>92</v>
      </c>
      <c r="I108" s="14">
        <v>0</v>
      </c>
      <c r="J108" s="14" t="s">
        <v>230</v>
      </c>
    </row>
    <row r="109" spans="1:19">
      <c r="A109" s="7" t="s">
        <v>6</v>
      </c>
      <c r="B109" s="47">
        <v>2.6</v>
      </c>
      <c r="C109" s="6">
        <v>1.3</v>
      </c>
      <c r="D109" s="6">
        <v>1.37</v>
      </c>
      <c r="E109" s="6" t="s">
        <v>7</v>
      </c>
      <c r="F109" s="20" t="s">
        <v>23</v>
      </c>
      <c r="G109" s="20"/>
      <c r="H109" s="4" t="s">
        <v>93</v>
      </c>
      <c r="I109" s="14" t="s">
        <v>334</v>
      </c>
      <c r="J109" s="14" t="s">
        <v>335</v>
      </c>
      <c r="L109" s="14" t="s">
        <v>222</v>
      </c>
      <c r="M109" s="14" t="s">
        <v>222</v>
      </c>
      <c r="Q109" s="14" t="s">
        <v>336</v>
      </c>
      <c r="R109" s="14" t="s">
        <v>258</v>
      </c>
      <c r="S109" s="14" t="s">
        <v>222</v>
      </c>
    </row>
    <row r="110" spans="1:19">
      <c r="A110" s="7" t="s">
        <v>6</v>
      </c>
      <c r="B110" s="47">
        <v>2.6</v>
      </c>
      <c r="C110" s="6" t="s">
        <v>10</v>
      </c>
      <c r="D110" s="6" t="s">
        <v>10</v>
      </c>
      <c r="E110" s="6" t="s">
        <v>7</v>
      </c>
      <c r="F110" s="20" t="s">
        <v>16</v>
      </c>
      <c r="G110" s="20"/>
      <c r="H110" s="4" t="s">
        <v>75</v>
      </c>
      <c r="I110" s="14">
        <v>0</v>
      </c>
      <c r="J110" s="14" t="s">
        <v>230</v>
      </c>
      <c r="L110" s="14" t="s">
        <v>222</v>
      </c>
      <c r="M110" s="14" t="s">
        <v>222</v>
      </c>
      <c r="R110" s="14" t="s">
        <v>222</v>
      </c>
      <c r="S110" s="14" t="s">
        <v>222</v>
      </c>
    </row>
    <row r="111" spans="1:19">
      <c r="A111" s="7" t="s">
        <v>6</v>
      </c>
      <c r="B111" s="47">
        <v>2.6</v>
      </c>
      <c r="C111" s="6" t="s">
        <v>10</v>
      </c>
      <c r="D111" s="6" t="s">
        <v>10</v>
      </c>
      <c r="E111" s="6" t="s">
        <v>7</v>
      </c>
      <c r="F111" s="20" t="s">
        <v>16</v>
      </c>
      <c r="G111" s="20"/>
      <c r="H111" s="4" t="s">
        <v>30</v>
      </c>
      <c r="I111" s="14">
        <v>0</v>
      </c>
      <c r="J111" s="14" t="s">
        <v>248</v>
      </c>
      <c r="L111" s="14" t="s">
        <v>222</v>
      </c>
      <c r="M111" s="14" t="s">
        <v>222</v>
      </c>
      <c r="R111" s="14" t="s">
        <v>222</v>
      </c>
      <c r="S111" s="14" t="s">
        <v>222</v>
      </c>
    </row>
    <row r="112" spans="1:19">
      <c r="A112" s="7" t="s">
        <v>6</v>
      </c>
      <c r="B112" s="47">
        <v>2.6</v>
      </c>
      <c r="C112" s="6">
        <v>1.65</v>
      </c>
      <c r="D112" s="6">
        <v>1.37</v>
      </c>
      <c r="E112" s="6" t="s">
        <v>7</v>
      </c>
      <c r="F112" s="20" t="s">
        <v>16</v>
      </c>
      <c r="G112" s="20"/>
      <c r="H112" s="4" t="s">
        <v>120</v>
      </c>
      <c r="I112" s="14">
        <v>0</v>
      </c>
      <c r="J112" s="14" t="s">
        <v>275</v>
      </c>
      <c r="L112" s="14" t="s">
        <v>222</v>
      </c>
      <c r="M112" s="14" t="s">
        <v>222</v>
      </c>
      <c r="Q112" s="14" t="s">
        <v>234</v>
      </c>
      <c r="R112" s="14" t="s">
        <v>222</v>
      </c>
      <c r="S112" s="14" t="s">
        <v>222</v>
      </c>
    </row>
    <row r="113" spans="1:19">
      <c r="A113" s="8" t="s">
        <v>6</v>
      </c>
      <c r="B113" s="47">
        <v>2.7</v>
      </c>
      <c r="C113" s="8" t="s">
        <v>10</v>
      </c>
      <c r="D113" s="8">
        <v>0.64</v>
      </c>
      <c r="E113" s="8" t="s">
        <v>7</v>
      </c>
      <c r="F113" s="20" t="s">
        <v>23</v>
      </c>
      <c r="G113" s="20"/>
      <c r="H113" s="8" t="s">
        <v>94</v>
      </c>
      <c r="I113" s="14">
        <v>0</v>
      </c>
      <c r="J113" s="14">
        <v>0</v>
      </c>
    </row>
    <row r="114" spans="1:19">
      <c r="A114" s="5" t="s">
        <v>6</v>
      </c>
      <c r="B114" s="47">
        <v>2.7</v>
      </c>
      <c r="C114" s="6">
        <v>1.1399999999999999</v>
      </c>
      <c r="D114" s="6">
        <v>1.1000000000000001</v>
      </c>
      <c r="E114" s="6" t="s">
        <v>7</v>
      </c>
      <c r="F114" s="20" t="s">
        <v>19</v>
      </c>
      <c r="G114" s="20"/>
      <c r="H114" s="4" t="s">
        <v>95</v>
      </c>
      <c r="I114" s="14">
        <v>0</v>
      </c>
      <c r="J114" s="14" t="s">
        <v>357</v>
      </c>
    </row>
    <row r="115" spans="1:19">
      <c r="A115" s="7" t="s">
        <v>6</v>
      </c>
      <c r="B115" s="47">
        <v>2.7</v>
      </c>
      <c r="C115" s="6" t="s">
        <v>10</v>
      </c>
      <c r="D115" s="6" t="s">
        <v>10</v>
      </c>
      <c r="E115" s="6" t="s">
        <v>7</v>
      </c>
      <c r="F115" s="20" t="s">
        <v>23</v>
      </c>
      <c r="G115" s="20"/>
      <c r="H115" s="4" t="s">
        <v>112</v>
      </c>
      <c r="I115" s="14">
        <v>0</v>
      </c>
      <c r="J115" s="14" t="s">
        <v>238</v>
      </c>
      <c r="L115" s="14" t="s">
        <v>222</v>
      </c>
      <c r="M115" s="14" t="s">
        <v>222</v>
      </c>
      <c r="Q115" s="14" t="s">
        <v>231</v>
      </c>
      <c r="R115" s="14" t="s">
        <v>222</v>
      </c>
      <c r="S115" s="14" t="s">
        <v>222</v>
      </c>
    </row>
    <row r="116" spans="1:19">
      <c r="A116" s="7" t="s">
        <v>6</v>
      </c>
      <c r="B116" s="47">
        <v>2.7</v>
      </c>
      <c r="C116" s="6">
        <v>0.66</v>
      </c>
      <c r="D116" s="6" t="s">
        <v>10</v>
      </c>
      <c r="E116" s="6" t="s">
        <v>7</v>
      </c>
      <c r="F116" s="20" t="s">
        <v>23</v>
      </c>
      <c r="G116" s="20"/>
      <c r="H116" s="4" t="s">
        <v>96</v>
      </c>
      <c r="I116" s="14">
        <v>0</v>
      </c>
      <c r="J116" s="14" t="s">
        <v>348</v>
      </c>
      <c r="L116" s="14" t="s">
        <v>222</v>
      </c>
      <c r="M116" s="14" t="s">
        <v>222</v>
      </c>
      <c r="R116" s="14" t="s">
        <v>222</v>
      </c>
      <c r="S116" s="14" t="s">
        <v>222</v>
      </c>
    </row>
    <row r="117" spans="1:19">
      <c r="A117" s="7" t="s">
        <v>6</v>
      </c>
      <c r="B117" s="47">
        <v>2.8</v>
      </c>
      <c r="C117" s="6">
        <v>0.93</v>
      </c>
      <c r="D117" s="6">
        <v>0.85</v>
      </c>
      <c r="E117" s="6" t="s">
        <v>7</v>
      </c>
      <c r="F117" s="20" t="s">
        <v>16</v>
      </c>
      <c r="G117" s="20"/>
      <c r="H117" s="4" t="s">
        <v>97</v>
      </c>
      <c r="I117" s="14">
        <v>0</v>
      </c>
      <c r="J117" s="14">
        <v>0</v>
      </c>
    </row>
    <row r="118" spans="1:19">
      <c r="A118" s="5" t="s">
        <v>6</v>
      </c>
      <c r="B118" s="47">
        <v>2.8</v>
      </c>
      <c r="C118" s="6" t="s">
        <v>10</v>
      </c>
      <c r="D118" s="6" t="s">
        <v>10</v>
      </c>
      <c r="E118" s="6" t="s">
        <v>7</v>
      </c>
      <c r="F118" s="20" t="s">
        <v>8</v>
      </c>
      <c r="G118" s="20"/>
      <c r="H118" s="4" t="s">
        <v>10</v>
      </c>
      <c r="I118" s="14">
        <v>0</v>
      </c>
      <c r="J118" s="14" t="s">
        <v>229</v>
      </c>
      <c r="L118" s="14" t="s">
        <v>222</v>
      </c>
      <c r="M118" s="14" t="s">
        <v>222</v>
      </c>
      <c r="R118" s="14" t="s">
        <v>222</v>
      </c>
      <c r="S118" s="14" t="s">
        <v>222</v>
      </c>
    </row>
    <row r="119" spans="1:19">
      <c r="A119" s="7" t="s">
        <v>6</v>
      </c>
      <c r="B119" s="47">
        <v>2.8</v>
      </c>
      <c r="C119" s="6" t="s">
        <v>10</v>
      </c>
      <c r="D119" s="6">
        <v>1.02</v>
      </c>
      <c r="E119" s="6" t="s">
        <v>7</v>
      </c>
      <c r="F119" s="20" t="s">
        <v>16</v>
      </c>
      <c r="G119" s="20"/>
      <c r="H119" s="4" t="s">
        <v>98</v>
      </c>
      <c r="I119" s="14" t="s">
        <v>230</v>
      </c>
      <c r="J119" s="14" t="s">
        <v>229</v>
      </c>
      <c r="L119" s="14" t="s">
        <v>222</v>
      </c>
      <c r="M119" s="14" t="s">
        <v>222</v>
      </c>
      <c r="Q119" s="14" t="s">
        <v>255</v>
      </c>
      <c r="R119" s="14" t="s">
        <v>222</v>
      </c>
      <c r="S119" s="14" t="s">
        <v>222</v>
      </c>
    </row>
    <row r="120" spans="1:19">
      <c r="A120" s="7" t="s">
        <v>6</v>
      </c>
      <c r="B120" s="47">
        <v>2.8</v>
      </c>
      <c r="C120" s="6" t="s">
        <v>10</v>
      </c>
      <c r="D120" s="6" t="s">
        <v>10</v>
      </c>
      <c r="E120" s="6" t="s">
        <v>7</v>
      </c>
      <c r="F120" s="20" t="s">
        <v>19</v>
      </c>
      <c r="G120" s="20"/>
      <c r="H120" s="4" t="s">
        <v>65</v>
      </c>
      <c r="I120" s="14" t="s">
        <v>230</v>
      </c>
      <c r="J120" s="14" t="s">
        <v>361</v>
      </c>
      <c r="L120" s="14" t="s">
        <v>222</v>
      </c>
      <c r="M120" s="14" t="s">
        <v>222</v>
      </c>
      <c r="R120" s="14" t="s">
        <v>222</v>
      </c>
      <c r="S120" s="14" t="s">
        <v>222</v>
      </c>
    </row>
    <row r="121" spans="1:19">
      <c r="A121" s="7" t="s">
        <v>6</v>
      </c>
      <c r="B121" s="47">
        <v>2.8</v>
      </c>
      <c r="C121" s="6" t="s">
        <v>10</v>
      </c>
      <c r="D121" s="6">
        <v>1.22</v>
      </c>
      <c r="E121" s="6" t="s">
        <v>7</v>
      </c>
      <c r="F121" s="20" t="s">
        <v>8</v>
      </c>
      <c r="G121" s="20"/>
      <c r="H121" s="4" t="s">
        <v>62</v>
      </c>
      <c r="I121" s="14" t="s">
        <v>241</v>
      </c>
      <c r="J121" s="14" t="s">
        <v>267</v>
      </c>
      <c r="L121" s="14" t="s">
        <v>222</v>
      </c>
      <c r="M121" s="14" t="s">
        <v>222</v>
      </c>
      <c r="R121" s="14" t="s">
        <v>222</v>
      </c>
      <c r="S121" s="14" t="s">
        <v>258</v>
      </c>
    </row>
    <row r="122" spans="1:19">
      <c r="A122" s="7" t="s">
        <v>6</v>
      </c>
      <c r="B122" s="47">
        <v>2.9</v>
      </c>
      <c r="C122" s="6">
        <v>0.7</v>
      </c>
      <c r="D122" s="6">
        <v>0.87</v>
      </c>
      <c r="E122" s="6" t="s">
        <v>7</v>
      </c>
      <c r="F122" s="20" t="s">
        <v>8</v>
      </c>
      <c r="G122" s="20"/>
      <c r="H122" s="4" t="s">
        <v>14</v>
      </c>
      <c r="I122" s="14" t="s">
        <v>230</v>
      </c>
      <c r="J122" s="14" t="s">
        <v>241</v>
      </c>
      <c r="L122" s="14" t="s">
        <v>222</v>
      </c>
      <c r="M122" s="14" t="s">
        <v>222</v>
      </c>
      <c r="R122" s="14" t="s">
        <v>222</v>
      </c>
      <c r="S122" s="14" t="s">
        <v>222</v>
      </c>
    </row>
    <row r="123" spans="1:19">
      <c r="A123" s="7" t="s">
        <v>6</v>
      </c>
      <c r="B123" s="47">
        <v>2.9</v>
      </c>
      <c r="C123" s="6" t="s">
        <v>10</v>
      </c>
      <c r="D123" s="6" t="s">
        <v>10</v>
      </c>
      <c r="E123" s="6" t="s">
        <v>7</v>
      </c>
      <c r="F123" s="20" t="s">
        <v>8</v>
      </c>
      <c r="G123" s="20"/>
      <c r="H123" s="4" t="s">
        <v>10</v>
      </c>
      <c r="I123" s="14">
        <v>0</v>
      </c>
      <c r="J123" s="14" t="s">
        <v>276</v>
      </c>
      <c r="L123" s="14" t="s">
        <v>222</v>
      </c>
      <c r="M123" s="22" t="s">
        <v>282</v>
      </c>
      <c r="N123" s="22"/>
      <c r="O123" s="22"/>
      <c r="P123" s="22"/>
      <c r="Q123" s="14" t="s">
        <v>306</v>
      </c>
      <c r="R123" s="14" t="s">
        <v>222</v>
      </c>
      <c r="S123" s="14" t="s">
        <v>222</v>
      </c>
    </row>
    <row r="124" spans="1:19">
      <c r="A124" s="7" t="s">
        <v>6</v>
      </c>
      <c r="B124" s="47">
        <v>2.9</v>
      </c>
      <c r="C124" s="6" t="s">
        <v>10</v>
      </c>
      <c r="D124" s="6" t="s">
        <v>10</v>
      </c>
      <c r="E124" s="6" t="s">
        <v>7</v>
      </c>
      <c r="F124" s="20" t="s">
        <v>8</v>
      </c>
      <c r="G124" s="20"/>
      <c r="H124" s="4" t="s">
        <v>28</v>
      </c>
      <c r="I124" s="14">
        <v>0</v>
      </c>
      <c r="J124" s="14" t="s">
        <v>327</v>
      </c>
      <c r="L124" s="14" t="s">
        <v>222</v>
      </c>
      <c r="M124" s="14" t="s">
        <v>222</v>
      </c>
      <c r="Q124" s="14" t="s">
        <v>292</v>
      </c>
      <c r="R124" s="14" t="s">
        <v>222</v>
      </c>
      <c r="S124" s="14" t="s">
        <v>222</v>
      </c>
    </row>
    <row r="125" spans="1:19">
      <c r="A125" s="8" t="s">
        <v>6</v>
      </c>
      <c r="B125" s="47">
        <v>3</v>
      </c>
      <c r="C125" s="8">
        <v>1.56</v>
      </c>
      <c r="D125" s="8">
        <v>1.26</v>
      </c>
      <c r="E125" s="8" t="s">
        <v>7</v>
      </c>
      <c r="F125" s="20" t="s">
        <v>8</v>
      </c>
      <c r="G125" s="20"/>
      <c r="H125" s="8" t="s">
        <v>99</v>
      </c>
      <c r="I125" s="14">
        <v>0</v>
      </c>
      <c r="J125" s="14" t="s">
        <v>230</v>
      </c>
    </row>
    <row r="126" spans="1:19" s="31" customFormat="1">
      <c r="A126" s="27" t="s">
        <v>101</v>
      </c>
      <c r="B126" s="48">
        <v>3.1</v>
      </c>
      <c r="C126" s="28">
        <v>0.68</v>
      </c>
      <c r="D126" s="28">
        <v>0.82</v>
      </c>
      <c r="E126" s="28" t="s">
        <v>7</v>
      </c>
      <c r="F126" s="29" t="s">
        <v>16</v>
      </c>
      <c r="G126" s="29"/>
      <c r="H126" s="26" t="s">
        <v>102</v>
      </c>
      <c r="I126" s="30">
        <v>0</v>
      </c>
      <c r="J126" s="30" t="s">
        <v>229</v>
      </c>
      <c r="K126" s="30"/>
      <c r="L126" s="30" t="s">
        <v>222</v>
      </c>
      <c r="M126" s="30" t="s">
        <v>222</v>
      </c>
      <c r="N126" s="30"/>
      <c r="O126" s="30"/>
      <c r="P126" s="30"/>
      <c r="Q126" s="30"/>
      <c r="R126" s="30" t="s">
        <v>222</v>
      </c>
      <c r="S126" s="30" t="s">
        <v>222</v>
      </c>
    </row>
    <row r="127" spans="1:19" s="31" customFormat="1">
      <c r="A127" s="32" t="s">
        <v>6</v>
      </c>
      <c r="B127" s="48">
        <v>3.2</v>
      </c>
      <c r="C127" s="32">
        <v>0.94</v>
      </c>
      <c r="D127" s="32">
        <v>0.95</v>
      </c>
      <c r="E127" s="32" t="s">
        <v>7</v>
      </c>
      <c r="F127" s="29" t="s">
        <v>19</v>
      </c>
      <c r="G127" s="29"/>
      <c r="H127" s="32" t="s">
        <v>103</v>
      </c>
      <c r="I127" s="30" t="s">
        <v>230</v>
      </c>
      <c r="J127" s="30">
        <v>0</v>
      </c>
      <c r="K127" s="30"/>
      <c r="L127" s="30"/>
      <c r="M127" s="30"/>
      <c r="N127" s="30"/>
      <c r="O127" s="30"/>
      <c r="P127" s="30"/>
      <c r="Q127" s="30"/>
      <c r="R127" s="30"/>
      <c r="S127" s="30"/>
    </row>
    <row r="128" spans="1:19" s="31" customFormat="1">
      <c r="A128" s="27" t="s">
        <v>6</v>
      </c>
      <c r="B128" s="48">
        <v>3.2</v>
      </c>
      <c r="C128" s="28" t="s">
        <v>10</v>
      </c>
      <c r="D128" s="28" t="s">
        <v>10</v>
      </c>
      <c r="E128" s="28" t="s">
        <v>7</v>
      </c>
      <c r="F128" s="29" t="s">
        <v>19</v>
      </c>
      <c r="G128" s="29"/>
      <c r="H128" s="26" t="s">
        <v>104</v>
      </c>
      <c r="I128" s="30">
        <v>0</v>
      </c>
      <c r="J128" s="30" t="s">
        <v>345</v>
      </c>
      <c r="K128" s="30"/>
      <c r="L128" s="30"/>
      <c r="M128" s="30"/>
      <c r="N128" s="30"/>
      <c r="O128" s="30"/>
      <c r="P128" s="30"/>
      <c r="Q128" s="30"/>
      <c r="R128" s="30"/>
      <c r="S128" s="30"/>
    </row>
    <row r="129" spans="1:19" s="31" customFormat="1">
      <c r="A129" s="27" t="s">
        <v>6</v>
      </c>
      <c r="B129" s="48">
        <v>3.3</v>
      </c>
      <c r="C129" s="28">
        <v>1.18</v>
      </c>
      <c r="D129" s="28">
        <v>0.89</v>
      </c>
      <c r="E129" s="28" t="s">
        <v>7</v>
      </c>
      <c r="F129" s="29" t="s">
        <v>16</v>
      </c>
      <c r="G129" s="29"/>
      <c r="H129" s="26" t="s">
        <v>105</v>
      </c>
      <c r="I129" s="30" t="s">
        <v>230</v>
      </c>
      <c r="J129" s="30" t="s">
        <v>229</v>
      </c>
      <c r="K129" s="30"/>
      <c r="L129" s="30" t="s">
        <v>222</v>
      </c>
      <c r="M129" s="30" t="s">
        <v>222</v>
      </c>
      <c r="N129" s="30"/>
      <c r="O129" s="30"/>
      <c r="P129" s="30"/>
      <c r="Q129" s="30"/>
      <c r="R129" s="30" t="s">
        <v>222</v>
      </c>
      <c r="S129" s="30" t="s">
        <v>222</v>
      </c>
    </row>
    <row r="130" spans="1:19" s="31" customFormat="1">
      <c r="A130" s="27" t="s">
        <v>6</v>
      </c>
      <c r="B130" s="48">
        <v>3.3</v>
      </c>
      <c r="C130" s="28">
        <v>1.31</v>
      </c>
      <c r="D130" s="28">
        <v>0.8</v>
      </c>
      <c r="E130" s="28" t="s">
        <v>7</v>
      </c>
      <c r="F130" s="29" t="s">
        <v>16</v>
      </c>
      <c r="G130" s="29"/>
      <c r="H130" s="26" t="s">
        <v>106</v>
      </c>
      <c r="I130" s="30" t="s">
        <v>230</v>
      </c>
      <c r="J130" s="30" t="s">
        <v>284</v>
      </c>
      <c r="K130" s="30"/>
      <c r="L130" s="30" t="s">
        <v>222</v>
      </c>
      <c r="M130" s="30" t="s">
        <v>222</v>
      </c>
      <c r="N130" s="30"/>
      <c r="O130" s="30"/>
      <c r="P130" s="30"/>
      <c r="Q130" s="30"/>
      <c r="R130" s="30" t="s">
        <v>222</v>
      </c>
      <c r="S130" s="30" t="s">
        <v>223</v>
      </c>
    </row>
    <row r="131" spans="1:19" s="31" customFormat="1">
      <c r="A131" s="27" t="s">
        <v>15</v>
      </c>
      <c r="B131" s="48">
        <v>3.3</v>
      </c>
      <c r="C131" s="28">
        <v>1.1299999999999999</v>
      </c>
      <c r="D131" s="28">
        <v>0.99</v>
      </c>
      <c r="E131" s="28" t="s">
        <v>7</v>
      </c>
      <c r="F131" s="29" t="s">
        <v>16</v>
      </c>
      <c r="G131" s="29"/>
      <c r="H131" s="26" t="s">
        <v>107</v>
      </c>
      <c r="I131" s="30">
        <v>0</v>
      </c>
      <c r="J131" s="30" t="s">
        <v>230</v>
      </c>
      <c r="K131" s="30"/>
      <c r="L131" s="30" t="s">
        <v>222</v>
      </c>
      <c r="M131" s="30" t="s">
        <v>222</v>
      </c>
      <c r="N131" s="30"/>
      <c r="O131" s="30"/>
      <c r="P131" s="30"/>
      <c r="Q131" s="30"/>
      <c r="R131" s="30" t="s">
        <v>222</v>
      </c>
      <c r="S131" s="30" t="s">
        <v>222</v>
      </c>
    </row>
    <row r="132" spans="1:19" s="31" customFormat="1">
      <c r="A132" s="27" t="s">
        <v>6</v>
      </c>
      <c r="B132" s="48">
        <v>3.4</v>
      </c>
      <c r="C132" s="28" t="s">
        <v>10</v>
      </c>
      <c r="D132" s="28" t="s">
        <v>10</v>
      </c>
      <c r="E132" s="28" t="s">
        <v>7</v>
      </c>
      <c r="F132" s="29" t="s">
        <v>16</v>
      </c>
      <c r="G132" s="29"/>
      <c r="H132" s="26" t="s">
        <v>80</v>
      </c>
      <c r="I132" s="30">
        <v>0</v>
      </c>
      <c r="J132" s="30" t="s">
        <v>248</v>
      </c>
      <c r="K132" s="30"/>
      <c r="L132" s="30" t="s">
        <v>222</v>
      </c>
      <c r="M132" s="30" t="s">
        <v>222</v>
      </c>
      <c r="N132" s="30"/>
      <c r="O132" s="30"/>
      <c r="P132" s="30"/>
      <c r="Q132" s="30"/>
      <c r="R132" s="30" t="s">
        <v>222</v>
      </c>
      <c r="S132" s="30" t="s">
        <v>222</v>
      </c>
    </row>
    <row r="133" spans="1:19" s="31" customFormat="1">
      <c r="A133" s="27" t="s">
        <v>6</v>
      </c>
      <c r="B133" s="48">
        <v>3.4</v>
      </c>
      <c r="C133" s="28">
        <v>1.44</v>
      </c>
      <c r="D133" s="28">
        <v>1.87</v>
      </c>
      <c r="E133" s="28" t="s">
        <v>7</v>
      </c>
      <c r="F133" s="29" t="s">
        <v>16</v>
      </c>
      <c r="G133" s="29"/>
      <c r="H133" s="26" t="s">
        <v>110</v>
      </c>
      <c r="I133" s="30" t="s">
        <v>241</v>
      </c>
      <c r="J133" s="30" t="s">
        <v>261</v>
      </c>
      <c r="K133" s="30"/>
      <c r="L133" s="30" t="s">
        <v>222</v>
      </c>
      <c r="M133" s="30" t="s">
        <v>223</v>
      </c>
      <c r="N133" s="30"/>
      <c r="O133" s="30"/>
      <c r="P133" s="30"/>
      <c r="Q133" s="30" t="s">
        <v>262</v>
      </c>
      <c r="R133" s="30" t="s">
        <v>258</v>
      </c>
      <c r="S133" s="30" t="s">
        <v>222</v>
      </c>
    </row>
    <row r="134" spans="1:19" s="31" customFormat="1">
      <c r="A134" s="27" t="s">
        <v>6</v>
      </c>
      <c r="B134" s="48">
        <v>3.4</v>
      </c>
      <c r="C134" s="28">
        <v>1.1599999999999999</v>
      </c>
      <c r="D134" s="28" t="s">
        <v>10</v>
      </c>
      <c r="E134" s="28" t="s">
        <v>7</v>
      </c>
      <c r="F134" s="29" t="s">
        <v>19</v>
      </c>
      <c r="G134" s="29"/>
      <c r="H134" s="26" t="s">
        <v>108</v>
      </c>
      <c r="I134" s="30" t="s">
        <v>363</v>
      </c>
      <c r="J134" s="30" t="s">
        <v>364</v>
      </c>
      <c r="K134" s="30"/>
      <c r="L134" s="33" t="s">
        <v>366</v>
      </c>
      <c r="M134" s="30" t="s">
        <v>223</v>
      </c>
      <c r="N134" s="30"/>
      <c r="O134" s="30"/>
      <c r="P134" s="30"/>
      <c r="Q134" s="30" t="s">
        <v>365</v>
      </c>
      <c r="R134" s="30" t="s">
        <v>223</v>
      </c>
      <c r="S134" s="30" t="s">
        <v>258</v>
      </c>
    </row>
    <row r="135" spans="1:19" s="31" customFormat="1">
      <c r="A135" s="27" t="s">
        <v>6</v>
      </c>
      <c r="B135" s="48">
        <v>3.4</v>
      </c>
      <c r="C135" s="28">
        <v>1.02</v>
      </c>
      <c r="D135" s="28">
        <v>1.1000000000000001</v>
      </c>
      <c r="E135" s="28" t="s">
        <v>7</v>
      </c>
      <c r="F135" s="29" t="s">
        <v>23</v>
      </c>
      <c r="G135" s="29"/>
      <c r="H135" s="26" t="s">
        <v>109</v>
      </c>
      <c r="I135" s="30">
        <v>0</v>
      </c>
      <c r="J135" s="30" t="s">
        <v>230</v>
      </c>
      <c r="K135" s="30"/>
      <c r="L135" s="30"/>
      <c r="M135" s="30"/>
      <c r="N135" s="30"/>
      <c r="O135" s="30"/>
      <c r="P135" s="30"/>
      <c r="Q135" s="30"/>
      <c r="R135" s="30"/>
      <c r="S135" s="30"/>
    </row>
    <row r="136" spans="1:19" s="31" customFormat="1">
      <c r="A136" s="32" t="s">
        <v>6</v>
      </c>
      <c r="B136" s="48">
        <v>3.5</v>
      </c>
      <c r="C136" s="32">
        <v>0.82</v>
      </c>
      <c r="D136" s="32">
        <v>0.68</v>
      </c>
      <c r="E136" s="32" t="s">
        <v>7</v>
      </c>
      <c r="F136" s="29" t="s">
        <v>23</v>
      </c>
      <c r="G136" s="29"/>
      <c r="H136" s="32" t="s">
        <v>111</v>
      </c>
      <c r="I136" s="30" t="s">
        <v>230</v>
      </c>
      <c r="J136" s="30">
        <v>0</v>
      </c>
      <c r="K136" s="30"/>
      <c r="L136" s="30"/>
      <c r="M136" s="30"/>
      <c r="N136" s="30"/>
      <c r="O136" s="30"/>
      <c r="P136" s="30"/>
      <c r="Q136" s="30"/>
      <c r="R136" s="30"/>
      <c r="S136" s="30"/>
    </row>
    <row r="137" spans="1:19" s="31" customFormat="1">
      <c r="A137" s="27" t="s">
        <v>6</v>
      </c>
      <c r="B137" s="48">
        <v>3.5</v>
      </c>
      <c r="C137" s="28">
        <v>0.94</v>
      </c>
      <c r="D137" s="28">
        <v>1.04</v>
      </c>
      <c r="E137" s="28" t="s">
        <v>7</v>
      </c>
      <c r="F137" s="29" t="s">
        <v>11</v>
      </c>
      <c r="G137" s="29"/>
      <c r="H137" s="26" t="s">
        <v>113</v>
      </c>
      <c r="I137" s="30">
        <v>0</v>
      </c>
      <c r="J137" s="30" t="s">
        <v>233</v>
      </c>
      <c r="K137" s="30"/>
      <c r="L137" s="30"/>
      <c r="M137" s="30"/>
      <c r="N137" s="30"/>
      <c r="O137" s="30"/>
      <c r="P137" s="30"/>
      <c r="Q137" s="30"/>
      <c r="R137" s="30"/>
      <c r="S137" s="30"/>
    </row>
    <row r="138" spans="1:19" s="31" customFormat="1">
      <c r="A138" s="27" t="s">
        <v>6</v>
      </c>
      <c r="B138" s="48">
        <v>3.6</v>
      </c>
      <c r="C138" s="28">
        <v>1.08</v>
      </c>
      <c r="D138" s="28">
        <v>1.1200000000000001</v>
      </c>
      <c r="E138" s="28" t="s">
        <v>7</v>
      </c>
      <c r="F138" s="29" t="s">
        <v>19</v>
      </c>
      <c r="G138" s="29"/>
      <c r="H138" s="26" t="s">
        <v>34</v>
      </c>
      <c r="I138" s="30">
        <v>0</v>
      </c>
      <c r="J138" s="30" t="s">
        <v>349</v>
      </c>
      <c r="K138" s="30"/>
      <c r="L138" s="30" t="s">
        <v>222</v>
      </c>
      <c r="M138" s="30" t="s">
        <v>222</v>
      </c>
      <c r="N138" s="30"/>
      <c r="O138" s="30"/>
      <c r="P138" s="30"/>
      <c r="Q138" s="30" t="s">
        <v>231</v>
      </c>
      <c r="R138" s="30" t="s">
        <v>274</v>
      </c>
      <c r="S138" s="30" t="s">
        <v>223</v>
      </c>
    </row>
    <row r="139" spans="1:19" s="31" customFormat="1">
      <c r="A139" s="27" t="s">
        <v>6</v>
      </c>
      <c r="B139" s="48">
        <v>3.7</v>
      </c>
      <c r="C139" s="28">
        <v>0.93</v>
      </c>
      <c r="D139" s="28">
        <v>1.06</v>
      </c>
      <c r="E139" s="28" t="s">
        <v>7</v>
      </c>
      <c r="F139" s="29" t="s">
        <v>19</v>
      </c>
      <c r="G139" s="29"/>
      <c r="H139" s="26" t="s">
        <v>114</v>
      </c>
      <c r="I139" s="30">
        <v>0</v>
      </c>
      <c r="J139" s="30" t="s">
        <v>326</v>
      </c>
      <c r="K139" s="30"/>
      <c r="L139" s="30"/>
      <c r="M139" s="30"/>
      <c r="N139" s="30"/>
      <c r="O139" s="30"/>
      <c r="P139" s="30"/>
      <c r="Q139" s="30"/>
      <c r="R139" s="30"/>
      <c r="S139" s="30"/>
    </row>
    <row r="140" spans="1:19" s="31" customFormat="1">
      <c r="A140" s="27" t="s">
        <v>6</v>
      </c>
      <c r="B140" s="48">
        <v>3.7</v>
      </c>
      <c r="C140" s="28" t="s">
        <v>10</v>
      </c>
      <c r="D140" s="28">
        <v>0.54</v>
      </c>
      <c r="E140" s="28" t="s">
        <v>7</v>
      </c>
      <c r="F140" s="29" t="s">
        <v>16</v>
      </c>
      <c r="G140" s="29"/>
      <c r="H140" s="26" t="s">
        <v>150</v>
      </c>
      <c r="I140" s="33" t="s">
        <v>227</v>
      </c>
      <c r="J140" s="30" t="s">
        <v>268</v>
      </c>
      <c r="K140" s="30">
        <v>2005</v>
      </c>
      <c r="L140" s="30" t="s">
        <v>269</v>
      </c>
      <c r="M140" s="33" t="s">
        <v>222</v>
      </c>
      <c r="N140" s="33"/>
      <c r="O140" s="33"/>
      <c r="P140" s="33"/>
      <c r="Q140" s="30" t="s">
        <v>270</v>
      </c>
      <c r="R140" s="30" t="s">
        <v>258</v>
      </c>
      <c r="S140" s="30" t="s">
        <v>222</v>
      </c>
    </row>
    <row r="141" spans="1:19" s="31" customFormat="1">
      <c r="A141" s="27" t="s">
        <v>6</v>
      </c>
      <c r="B141" s="48">
        <v>3.7</v>
      </c>
      <c r="C141" s="28" t="s">
        <v>10</v>
      </c>
      <c r="D141" s="28" t="s">
        <v>10</v>
      </c>
      <c r="E141" s="28" t="s">
        <v>7</v>
      </c>
      <c r="F141" s="29" t="s">
        <v>16</v>
      </c>
      <c r="G141" s="29"/>
      <c r="H141" s="26" t="s">
        <v>116</v>
      </c>
      <c r="I141" s="30" t="s">
        <v>232</v>
      </c>
      <c r="J141" s="30" t="s">
        <v>265</v>
      </c>
      <c r="K141" s="30"/>
      <c r="L141" s="30" t="s">
        <v>222</v>
      </c>
      <c r="M141" s="34" t="s">
        <v>108</v>
      </c>
      <c r="N141" s="34"/>
      <c r="O141" s="34"/>
      <c r="P141" s="34"/>
      <c r="Q141" s="30"/>
      <c r="R141" s="30" t="s">
        <v>222</v>
      </c>
      <c r="S141" s="30" t="s">
        <v>223</v>
      </c>
    </row>
    <row r="142" spans="1:19" s="31" customFormat="1">
      <c r="A142" s="27" t="s">
        <v>6</v>
      </c>
      <c r="B142" s="48">
        <v>3.8</v>
      </c>
      <c r="C142" s="28">
        <v>0.72</v>
      </c>
      <c r="D142" s="28">
        <v>0.92</v>
      </c>
      <c r="E142" s="28" t="s">
        <v>58</v>
      </c>
      <c r="F142" s="29" t="s">
        <v>11</v>
      </c>
      <c r="G142" s="29"/>
      <c r="H142" s="26" t="s">
        <v>115</v>
      </c>
      <c r="I142" s="30">
        <v>0</v>
      </c>
      <c r="J142" s="30" t="s">
        <v>233</v>
      </c>
      <c r="K142" s="30"/>
      <c r="L142" s="30" t="s">
        <v>222</v>
      </c>
      <c r="M142" s="30" t="s">
        <v>222</v>
      </c>
      <c r="N142" s="30"/>
      <c r="O142" s="30"/>
      <c r="P142" s="30"/>
      <c r="Q142" s="30"/>
      <c r="R142" s="30" t="s">
        <v>222</v>
      </c>
      <c r="S142" s="30" t="s">
        <v>222</v>
      </c>
    </row>
    <row r="143" spans="1:19" s="31" customFormat="1">
      <c r="A143" s="27" t="s">
        <v>6</v>
      </c>
      <c r="B143" s="48">
        <v>3.8</v>
      </c>
      <c r="C143" s="28" t="s">
        <v>10</v>
      </c>
      <c r="D143" s="28" t="s">
        <v>10</v>
      </c>
      <c r="E143" s="28" t="s">
        <v>7</v>
      </c>
      <c r="F143" s="29" t="s">
        <v>23</v>
      </c>
      <c r="G143" s="29"/>
      <c r="H143" s="26" t="s">
        <v>117</v>
      </c>
      <c r="I143" s="30" t="s">
        <v>330</v>
      </c>
      <c r="J143" s="30" t="s">
        <v>331</v>
      </c>
      <c r="K143" s="30"/>
      <c r="L143" s="30" t="s">
        <v>222</v>
      </c>
      <c r="M143" s="30" t="s">
        <v>222</v>
      </c>
      <c r="N143" s="30"/>
      <c r="O143" s="30"/>
      <c r="P143" s="30"/>
      <c r="Q143" s="30" t="s">
        <v>285</v>
      </c>
      <c r="R143" s="30" t="s">
        <v>222</v>
      </c>
      <c r="S143" s="30" t="s">
        <v>258</v>
      </c>
    </row>
    <row r="144" spans="1:19" s="31" customFormat="1">
      <c r="A144" s="27" t="s">
        <v>6</v>
      </c>
      <c r="B144" s="48">
        <v>3.9</v>
      </c>
      <c r="C144" s="28">
        <v>1.26</v>
      </c>
      <c r="D144" s="28">
        <v>1.55</v>
      </c>
      <c r="E144" s="28" t="s">
        <v>7</v>
      </c>
      <c r="F144" s="29" t="s">
        <v>16</v>
      </c>
      <c r="G144" s="29"/>
      <c r="H144" s="26" t="s">
        <v>140</v>
      </c>
      <c r="I144" s="30">
        <v>0</v>
      </c>
      <c r="J144" s="30" t="s">
        <v>273</v>
      </c>
      <c r="K144" s="30"/>
      <c r="L144" s="30" t="s">
        <v>222</v>
      </c>
      <c r="M144" s="30" t="s">
        <v>222</v>
      </c>
      <c r="N144" s="30"/>
      <c r="O144" s="30"/>
      <c r="P144" s="30"/>
      <c r="Q144" s="30" t="s">
        <v>231</v>
      </c>
      <c r="R144" s="30" t="s">
        <v>274</v>
      </c>
      <c r="S144" s="30" t="s">
        <v>258</v>
      </c>
    </row>
    <row r="145" spans="1:19" s="31" customFormat="1">
      <c r="A145" s="27" t="s">
        <v>6</v>
      </c>
      <c r="B145" s="48">
        <v>4</v>
      </c>
      <c r="C145" s="28">
        <v>1.04</v>
      </c>
      <c r="D145" s="28">
        <v>0.82</v>
      </c>
      <c r="E145" s="28" t="s">
        <v>7</v>
      </c>
      <c r="F145" s="29" t="s">
        <v>13</v>
      </c>
      <c r="G145" s="29"/>
      <c r="H145" s="26" t="s">
        <v>118</v>
      </c>
      <c r="I145" s="30" t="s">
        <v>241</v>
      </c>
      <c r="J145" s="30" t="s">
        <v>294</v>
      </c>
      <c r="K145" s="30"/>
      <c r="L145" s="30" t="s">
        <v>222</v>
      </c>
      <c r="M145" s="30" t="s">
        <v>222</v>
      </c>
      <c r="N145" s="30"/>
      <c r="O145" s="30"/>
      <c r="P145" s="30"/>
      <c r="Q145" s="30"/>
      <c r="R145" s="30" t="s">
        <v>222</v>
      </c>
      <c r="S145" s="30" t="s">
        <v>222</v>
      </c>
    </row>
    <row r="146" spans="1:19" s="31" customFormat="1">
      <c r="A146" s="27" t="s">
        <v>6</v>
      </c>
      <c r="B146" s="48">
        <v>4.0999999999999996</v>
      </c>
      <c r="C146" s="28">
        <v>0.78</v>
      </c>
      <c r="D146" s="28">
        <v>0.76</v>
      </c>
      <c r="E146" s="28" t="s">
        <v>7</v>
      </c>
      <c r="F146" s="29" t="s">
        <v>8</v>
      </c>
      <c r="G146" s="29"/>
      <c r="H146" s="26" t="s">
        <v>119</v>
      </c>
      <c r="I146" s="30">
        <v>0</v>
      </c>
      <c r="J146" s="30" t="s">
        <v>322</v>
      </c>
      <c r="K146" s="30"/>
      <c r="L146" s="30" t="s">
        <v>222</v>
      </c>
      <c r="M146" s="30" t="s">
        <v>222</v>
      </c>
      <c r="N146" s="30"/>
      <c r="O146" s="30"/>
      <c r="P146" s="30"/>
      <c r="Q146" s="30" t="s">
        <v>323</v>
      </c>
      <c r="R146" s="30" t="s">
        <v>274</v>
      </c>
      <c r="S146" s="30" t="s">
        <v>258</v>
      </c>
    </row>
    <row r="147" spans="1:19" s="31" customFormat="1">
      <c r="A147" s="27" t="s">
        <v>6</v>
      </c>
      <c r="B147" s="48">
        <v>4.0999999999999996</v>
      </c>
      <c r="C147" s="28" t="s">
        <v>10</v>
      </c>
      <c r="D147" s="28" t="s">
        <v>10</v>
      </c>
      <c r="E147" s="28" t="s">
        <v>7</v>
      </c>
      <c r="F147" s="29" t="s">
        <v>11</v>
      </c>
      <c r="G147" s="29"/>
      <c r="H147" s="26" t="s">
        <v>26</v>
      </c>
      <c r="I147" s="30">
        <v>0</v>
      </c>
      <c r="J147" s="30" t="s">
        <v>241</v>
      </c>
      <c r="K147" s="30"/>
      <c r="L147" s="30" t="s">
        <v>222</v>
      </c>
      <c r="M147" s="30" t="s">
        <v>222</v>
      </c>
      <c r="N147" s="30"/>
      <c r="O147" s="30"/>
      <c r="P147" s="30"/>
      <c r="Q147" s="30"/>
      <c r="R147" s="30" t="s">
        <v>222</v>
      </c>
      <c r="S147" s="30" t="s">
        <v>258</v>
      </c>
    </row>
    <row r="148" spans="1:19" s="31" customFormat="1">
      <c r="A148" s="27" t="s">
        <v>6</v>
      </c>
      <c r="B148" s="48">
        <v>4.2</v>
      </c>
      <c r="C148" s="28">
        <v>0.78</v>
      </c>
      <c r="D148" s="28">
        <v>1.8</v>
      </c>
      <c r="E148" s="28" t="s">
        <v>7</v>
      </c>
      <c r="F148" s="29" t="s">
        <v>16</v>
      </c>
      <c r="G148" s="29"/>
      <c r="H148" s="26" t="s">
        <v>121</v>
      </c>
      <c r="I148" s="30" t="s">
        <v>279</v>
      </c>
      <c r="J148" s="30" t="s">
        <v>280</v>
      </c>
      <c r="K148" s="33" t="s">
        <v>283</v>
      </c>
      <c r="L148" s="30" t="s">
        <v>258</v>
      </c>
      <c r="M148" s="33" t="s">
        <v>282</v>
      </c>
      <c r="N148" s="33"/>
      <c r="O148" s="33"/>
      <c r="P148" s="33"/>
      <c r="Q148" s="30" t="s">
        <v>281</v>
      </c>
      <c r="R148" s="30" t="s">
        <v>258</v>
      </c>
      <c r="S148" s="30" t="s">
        <v>258</v>
      </c>
    </row>
    <row r="149" spans="1:19" s="31" customFormat="1">
      <c r="A149" s="27" t="s">
        <v>6</v>
      </c>
      <c r="B149" s="48">
        <v>4.3</v>
      </c>
      <c r="C149" s="28">
        <v>1.29</v>
      </c>
      <c r="D149" s="28">
        <v>1.3</v>
      </c>
      <c r="E149" s="28" t="s">
        <v>7</v>
      </c>
      <c r="F149" s="29" t="s">
        <v>16</v>
      </c>
      <c r="G149" s="29"/>
      <c r="H149" s="26" t="s">
        <v>122</v>
      </c>
      <c r="I149" s="30">
        <v>0</v>
      </c>
      <c r="J149" s="30" t="s">
        <v>331</v>
      </c>
      <c r="K149" s="30"/>
      <c r="L149" s="30" t="s">
        <v>222</v>
      </c>
      <c r="M149" s="30" t="s">
        <v>222</v>
      </c>
      <c r="N149" s="30"/>
      <c r="O149" s="30"/>
      <c r="P149" s="30"/>
      <c r="Q149" s="30"/>
      <c r="R149" s="30" t="s">
        <v>222</v>
      </c>
      <c r="S149" s="30" t="s">
        <v>222</v>
      </c>
    </row>
    <row r="150" spans="1:19" s="31" customFormat="1">
      <c r="A150" s="27" t="s">
        <v>6</v>
      </c>
      <c r="B150" s="48">
        <v>4.4000000000000004</v>
      </c>
      <c r="C150" s="28">
        <v>1.0900000000000001</v>
      </c>
      <c r="D150" s="28">
        <v>1.23</v>
      </c>
      <c r="E150" s="28" t="s">
        <v>7</v>
      </c>
      <c r="F150" s="29" t="s">
        <v>8</v>
      </c>
      <c r="G150" s="29"/>
      <c r="H150" s="26" t="s">
        <v>123</v>
      </c>
      <c r="I150" s="30">
        <v>0</v>
      </c>
      <c r="J150" s="30" t="s">
        <v>337</v>
      </c>
      <c r="K150" s="30"/>
      <c r="L150" s="30" t="s">
        <v>222</v>
      </c>
      <c r="M150" s="30" t="s">
        <v>222</v>
      </c>
      <c r="N150" s="30"/>
      <c r="O150" s="30"/>
      <c r="P150" s="30"/>
      <c r="Q150" s="30" t="s">
        <v>234</v>
      </c>
      <c r="R150" s="30" t="s">
        <v>274</v>
      </c>
      <c r="S150" s="30" t="s">
        <v>222</v>
      </c>
    </row>
    <row r="151" spans="1:19" s="31" customFormat="1">
      <c r="A151" s="27" t="s">
        <v>6</v>
      </c>
      <c r="B151" s="48">
        <v>4.5</v>
      </c>
      <c r="C151" s="28" t="s">
        <v>10</v>
      </c>
      <c r="D151" s="28">
        <v>0.89</v>
      </c>
      <c r="E151" s="28" t="s">
        <v>7</v>
      </c>
      <c r="F151" s="29" t="s">
        <v>16</v>
      </c>
      <c r="G151" s="29"/>
      <c r="H151" s="26" t="s">
        <v>124</v>
      </c>
      <c r="I151" s="30">
        <v>0</v>
      </c>
      <c r="J151" s="30" t="s">
        <v>248</v>
      </c>
      <c r="K151" s="30"/>
      <c r="L151" s="30" t="s">
        <v>222</v>
      </c>
      <c r="M151" s="30" t="s">
        <v>222</v>
      </c>
      <c r="N151" s="30"/>
      <c r="O151" s="30"/>
      <c r="P151" s="30"/>
      <c r="Q151" s="30" t="s">
        <v>313</v>
      </c>
      <c r="R151" s="30" t="s">
        <v>222</v>
      </c>
      <c r="S151" s="30" t="s">
        <v>222</v>
      </c>
    </row>
    <row r="152" spans="1:19" s="31" customFormat="1">
      <c r="A152" s="27" t="s">
        <v>6</v>
      </c>
      <c r="B152" s="48">
        <v>4.5999999999999996</v>
      </c>
      <c r="C152" s="28" t="s">
        <v>10</v>
      </c>
      <c r="D152" s="28">
        <v>0.92</v>
      </c>
      <c r="E152" s="28" t="s">
        <v>7</v>
      </c>
      <c r="F152" s="29" t="s">
        <v>8</v>
      </c>
      <c r="G152" s="29"/>
      <c r="H152" s="26" t="s">
        <v>28</v>
      </c>
      <c r="I152" s="30" t="s">
        <v>311</v>
      </c>
      <c r="J152" s="30" t="s">
        <v>312</v>
      </c>
      <c r="K152" s="34"/>
      <c r="L152" s="35" t="s">
        <v>222</v>
      </c>
      <c r="M152" s="35" t="s">
        <v>223</v>
      </c>
      <c r="N152" s="35"/>
      <c r="O152" s="35"/>
      <c r="P152" s="35"/>
      <c r="Q152" s="30" t="s">
        <v>292</v>
      </c>
      <c r="R152" s="30" t="s">
        <v>222</v>
      </c>
      <c r="S152" s="30" t="s">
        <v>222</v>
      </c>
    </row>
    <row r="153" spans="1:19" s="31" customFormat="1">
      <c r="A153" s="32" t="s">
        <v>6</v>
      </c>
      <c r="B153" s="48">
        <v>4.7</v>
      </c>
      <c r="C153" s="32" t="s">
        <v>10</v>
      </c>
      <c r="D153" s="32" t="s">
        <v>10</v>
      </c>
      <c r="E153" s="32" t="s">
        <v>7</v>
      </c>
      <c r="F153" s="29" t="s">
        <v>19</v>
      </c>
      <c r="G153" s="29"/>
      <c r="H153" s="32" t="s">
        <v>125</v>
      </c>
      <c r="I153" s="30">
        <v>0</v>
      </c>
      <c r="J153" s="30" t="s">
        <v>249</v>
      </c>
      <c r="K153" s="30"/>
      <c r="L153" s="30"/>
      <c r="M153" s="30"/>
      <c r="N153" s="30"/>
      <c r="O153" s="30"/>
      <c r="P153" s="30"/>
      <c r="Q153" s="30"/>
      <c r="R153" s="30"/>
      <c r="S153" s="30"/>
    </row>
    <row r="154" spans="1:19" s="31" customFormat="1">
      <c r="A154" s="27" t="s">
        <v>6</v>
      </c>
      <c r="B154" s="48">
        <v>4.8</v>
      </c>
      <c r="C154" s="28">
        <v>1.54</v>
      </c>
      <c r="D154" s="28"/>
      <c r="E154" s="28" t="s">
        <v>7</v>
      </c>
      <c r="F154" s="29" t="s">
        <v>19</v>
      </c>
      <c r="G154" s="29"/>
      <c r="H154" s="26" t="s">
        <v>154</v>
      </c>
      <c r="I154" s="30" t="s">
        <v>287</v>
      </c>
      <c r="J154" s="30" t="s">
        <v>288</v>
      </c>
      <c r="K154" s="30"/>
      <c r="L154" s="30" t="s">
        <v>222</v>
      </c>
      <c r="M154" s="33" t="s">
        <v>297</v>
      </c>
      <c r="N154" s="33"/>
      <c r="O154" s="33"/>
      <c r="P154" s="33"/>
      <c r="Q154" s="30" t="s">
        <v>289</v>
      </c>
      <c r="R154" s="30" t="s">
        <v>258</v>
      </c>
      <c r="S154" s="30" t="s">
        <v>222</v>
      </c>
    </row>
    <row r="155" spans="1:19" s="31" customFormat="1">
      <c r="A155" s="27" t="s">
        <v>6</v>
      </c>
      <c r="B155" s="48">
        <v>4.8</v>
      </c>
      <c r="C155" s="28">
        <v>0.81</v>
      </c>
      <c r="D155" s="28">
        <v>0.8</v>
      </c>
      <c r="E155" s="28" t="s">
        <v>7</v>
      </c>
      <c r="F155" s="29" t="s">
        <v>16</v>
      </c>
      <c r="G155" s="29"/>
      <c r="H155" s="26" t="s">
        <v>28</v>
      </c>
      <c r="I155" s="30" t="s">
        <v>241</v>
      </c>
      <c r="J155" s="33" t="s">
        <v>266</v>
      </c>
      <c r="K155" s="30"/>
      <c r="L155" s="30" t="s">
        <v>222</v>
      </c>
      <c r="M155" s="30" t="s">
        <v>222</v>
      </c>
      <c r="N155" s="30"/>
      <c r="O155" s="30"/>
      <c r="P155" s="30"/>
      <c r="Q155" s="30" t="s">
        <v>234</v>
      </c>
      <c r="R155" s="30" t="s">
        <v>258</v>
      </c>
      <c r="S155" s="30" t="s">
        <v>222</v>
      </c>
    </row>
    <row r="156" spans="1:19" s="31" customFormat="1">
      <c r="A156" s="27" t="s">
        <v>6</v>
      </c>
      <c r="B156" s="48">
        <v>4.8</v>
      </c>
      <c r="C156" s="28">
        <v>0.84</v>
      </c>
      <c r="D156" s="28" t="s">
        <v>10</v>
      </c>
      <c r="E156" s="28" t="s">
        <v>7</v>
      </c>
      <c r="F156" s="29" t="s">
        <v>8</v>
      </c>
      <c r="G156" s="29"/>
      <c r="H156" s="26" t="s">
        <v>46</v>
      </c>
      <c r="I156" s="30">
        <v>0</v>
      </c>
      <c r="J156" s="30" t="s">
        <v>249</v>
      </c>
      <c r="K156" s="30"/>
      <c r="L156" s="30" t="s">
        <v>222</v>
      </c>
      <c r="M156" s="30" t="s">
        <v>222</v>
      </c>
      <c r="N156" s="30"/>
      <c r="O156" s="30"/>
      <c r="P156" s="30"/>
      <c r="Q156" s="30"/>
      <c r="R156" s="30" t="s">
        <v>222</v>
      </c>
      <c r="S156" s="30" t="s">
        <v>222</v>
      </c>
    </row>
    <row r="157" spans="1:19" s="31" customFormat="1">
      <c r="A157" s="27" t="s">
        <v>6</v>
      </c>
      <c r="B157" s="48">
        <v>4.9000000000000004</v>
      </c>
      <c r="C157" s="28">
        <v>1.02</v>
      </c>
      <c r="D157" s="28">
        <v>1.1200000000000001</v>
      </c>
      <c r="E157" s="28" t="s">
        <v>7</v>
      </c>
      <c r="F157" s="29" t="s">
        <v>8</v>
      </c>
      <c r="G157" s="29"/>
      <c r="H157" s="26" t="s">
        <v>66</v>
      </c>
      <c r="I157" s="30" t="s">
        <v>241</v>
      </c>
      <c r="J157" s="30" t="s">
        <v>232</v>
      </c>
      <c r="K157" s="30"/>
      <c r="L157" s="30"/>
      <c r="M157" s="30"/>
      <c r="N157" s="30"/>
      <c r="O157" s="30"/>
      <c r="P157" s="30"/>
      <c r="Q157" s="30"/>
      <c r="R157" s="30"/>
      <c r="S157" s="30"/>
    </row>
    <row r="158" spans="1:19" s="31" customFormat="1">
      <c r="A158" s="27" t="s">
        <v>6</v>
      </c>
      <c r="B158" s="48">
        <v>5</v>
      </c>
      <c r="C158" s="28">
        <v>1.1000000000000001</v>
      </c>
      <c r="D158" s="28" t="s">
        <v>10</v>
      </c>
      <c r="E158" s="28" t="s">
        <v>7</v>
      </c>
      <c r="F158" s="29" t="s">
        <v>23</v>
      </c>
      <c r="G158" s="29"/>
      <c r="H158" s="26" t="s">
        <v>126</v>
      </c>
      <c r="I158" s="30" t="s">
        <v>241</v>
      </c>
      <c r="J158" s="30" t="s">
        <v>241</v>
      </c>
      <c r="K158" s="30"/>
      <c r="L158" s="30" t="s">
        <v>222</v>
      </c>
      <c r="M158" s="30" t="s">
        <v>222</v>
      </c>
      <c r="N158" s="30"/>
      <c r="O158" s="30"/>
      <c r="P158" s="30"/>
      <c r="Q158" s="30"/>
      <c r="R158" s="30" t="s">
        <v>222</v>
      </c>
      <c r="S158" s="30" t="s">
        <v>222</v>
      </c>
    </row>
    <row r="159" spans="1:19" s="31" customFormat="1">
      <c r="A159" s="27" t="s">
        <v>6</v>
      </c>
      <c r="B159" s="48">
        <v>5</v>
      </c>
      <c r="C159" s="28">
        <v>0.84</v>
      </c>
      <c r="D159" s="28" t="s">
        <v>10</v>
      </c>
      <c r="E159" s="28" t="s">
        <v>7</v>
      </c>
      <c r="F159" s="29" t="s">
        <v>8</v>
      </c>
      <c r="G159" s="29"/>
      <c r="H159" s="26" t="s">
        <v>66</v>
      </c>
      <c r="I159" s="30">
        <v>0</v>
      </c>
      <c r="J159" s="30" t="s">
        <v>254</v>
      </c>
      <c r="K159" s="30"/>
      <c r="L159" s="30" t="s">
        <v>222</v>
      </c>
      <c r="M159" s="30" t="s">
        <v>222</v>
      </c>
      <c r="N159" s="30"/>
      <c r="O159" s="30"/>
      <c r="P159" s="30"/>
      <c r="Q159" s="30" t="s">
        <v>234</v>
      </c>
      <c r="R159" s="30" t="s">
        <v>222</v>
      </c>
      <c r="S159" s="30" t="s">
        <v>222</v>
      </c>
    </row>
    <row r="160" spans="1:19" s="31" customFormat="1">
      <c r="A160" s="27" t="s">
        <v>6</v>
      </c>
      <c r="B160" s="48">
        <v>5.0999999999999996</v>
      </c>
      <c r="C160" s="28">
        <v>1.1499999999999999</v>
      </c>
      <c r="D160" s="28">
        <v>1.2</v>
      </c>
      <c r="E160" s="28" t="s">
        <v>7</v>
      </c>
      <c r="F160" s="29" t="s">
        <v>8</v>
      </c>
      <c r="G160" s="29"/>
      <c r="H160" s="26" t="s">
        <v>127</v>
      </c>
      <c r="I160" s="30">
        <v>0</v>
      </c>
      <c r="J160" s="30" t="s">
        <v>340</v>
      </c>
      <c r="K160" s="30"/>
      <c r="L160" s="30"/>
      <c r="M160" s="30"/>
      <c r="N160" s="30"/>
      <c r="O160" s="30"/>
      <c r="P160" s="30"/>
      <c r="Q160" s="30"/>
      <c r="R160" s="30"/>
      <c r="S160" s="30"/>
    </row>
    <row r="161" spans="1:19" s="31" customFormat="1">
      <c r="A161" s="32" t="s">
        <v>6</v>
      </c>
      <c r="B161" s="48">
        <v>5.0999999999999996</v>
      </c>
      <c r="C161" s="32">
        <v>0.81</v>
      </c>
      <c r="D161" s="32">
        <v>0.71</v>
      </c>
      <c r="E161" s="32" t="s">
        <v>7</v>
      </c>
      <c r="F161" s="29" t="s">
        <v>11</v>
      </c>
      <c r="G161" s="29"/>
      <c r="H161" s="32" t="s">
        <v>128</v>
      </c>
      <c r="I161" s="30">
        <v>0</v>
      </c>
      <c r="J161" s="30">
        <v>0</v>
      </c>
      <c r="K161" s="30"/>
      <c r="L161" s="30"/>
      <c r="M161" s="30"/>
      <c r="N161" s="30"/>
      <c r="O161" s="30"/>
      <c r="P161" s="30"/>
      <c r="Q161" s="30"/>
      <c r="R161" s="30"/>
      <c r="S161" s="30"/>
    </row>
    <row r="162" spans="1:19" s="31" customFormat="1">
      <c r="A162" s="27" t="s">
        <v>6</v>
      </c>
      <c r="B162" s="48">
        <v>5.3</v>
      </c>
      <c r="C162" s="28">
        <v>0.79</v>
      </c>
      <c r="D162" s="28">
        <v>0.55000000000000004</v>
      </c>
      <c r="E162" s="28" t="s">
        <v>7</v>
      </c>
      <c r="F162" s="29" t="s">
        <v>19</v>
      </c>
      <c r="G162" s="29"/>
      <c r="H162" s="26" t="s">
        <v>129</v>
      </c>
      <c r="I162" s="30" t="s">
        <v>230</v>
      </c>
      <c r="J162" s="30">
        <v>0</v>
      </c>
      <c r="K162" s="30"/>
      <c r="L162" s="30"/>
      <c r="M162" s="30"/>
      <c r="N162" s="30"/>
      <c r="O162" s="30"/>
      <c r="P162" s="30"/>
      <c r="Q162" s="30"/>
      <c r="R162" s="30"/>
      <c r="S162" s="30"/>
    </row>
    <row r="163" spans="1:19" s="31" customFormat="1">
      <c r="A163" s="27" t="s">
        <v>6</v>
      </c>
      <c r="B163" s="48">
        <v>5.4</v>
      </c>
      <c r="C163" s="28">
        <v>1.04</v>
      </c>
      <c r="D163" s="28">
        <v>1.45</v>
      </c>
      <c r="E163" s="28" t="s">
        <v>7</v>
      </c>
      <c r="F163" s="29" t="s">
        <v>8</v>
      </c>
      <c r="G163" s="29"/>
      <c r="H163" s="26" t="s">
        <v>130</v>
      </c>
      <c r="I163" s="30">
        <v>0</v>
      </c>
      <c r="J163" s="30" t="s">
        <v>326</v>
      </c>
      <c r="K163" s="30"/>
      <c r="L163" s="30" t="s">
        <v>222</v>
      </c>
      <c r="M163" s="30" t="s">
        <v>222</v>
      </c>
      <c r="N163" s="30"/>
      <c r="O163" s="30"/>
      <c r="P163" s="30"/>
      <c r="Q163" s="30"/>
      <c r="R163" s="30" t="s">
        <v>222</v>
      </c>
      <c r="S163" s="30" t="s">
        <v>222</v>
      </c>
    </row>
    <row r="164" spans="1:19" s="31" customFormat="1">
      <c r="A164" s="27" t="s">
        <v>6</v>
      </c>
      <c r="B164" s="48">
        <v>5.6</v>
      </c>
      <c r="C164" s="28" t="s">
        <v>10</v>
      </c>
      <c r="D164" s="28">
        <v>0.84</v>
      </c>
      <c r="E164" s="28" t="s">
        <v>7</v>
      </c>
      <c r="F164" s="29" t="s">
        <v>19</v>
      </c>
      <c r="G164" s="29"/>
      <c r="H164" s="26" t="s">
        <v>131</v>
      </c>
      <c r="I164" s="30" t="s">
        <v>314</v>
      </c>
      <c r="J164" s="30" t="s">
        <v>248</v>
      </c>
      <c r="K164" s="30"/>
      <c r="L164" s="30" t="s">
        <v>222</v>
      </c>
      <c r="M164" s="30" t="s">
        <v>222</v>
      </c>
      <c r="N164" s="30"/>
      <c r="O164" s="30"/>
      <c r="P164" s="30"/>
      <c r="Q164" s="30"/>
      <c r="R164" s="30" t="s">
        <v>258</v>
      </c>
      <c r="S164" s="30" t="s">
        <v>222</v>
      </c>
    </row>
    <row r="165" spans="1:19" s="31" customFormat="1">
      <c r="A165" s="36" t="s">
        <v>6</v>
      </c>
      <c r="B165" s="48">
        <v>5.9</v>
      </c>
      <c r="C165" s="37">
        <v>0.76</v>
      </c>
      <c r="D165" s="37">
        <v>1.3</v>
      </c>
      <c r="E165" s="37" t="s">
        <v>7</v>
      </c>
      <c r="F165" s="29" t="s">
        <v>23</v>
      </c>
      <c r="G165" s="29"/>
      <c r="H165" s="38" t="s">
        <v>132</v>
      </c>
      <c r="I165" s="30" t="s">
        <v>315</v>
      </c>
      <c r="J165" s="30" t="s">
        <v>249</v>
      </c>
      <c r="K165" s="30"/>
      <c r="L165" s="30" t="s">
        <v>222</v>
      </c>
      <c r="M165" s="30" t="s">
        <v>258</v>
      </c>
      <c r="N165" s="30"/>
      <c r="O165" s="30"/>
      <c r="P165" s="30"/>
      <c r="Q165" s="30" t="s">
        <v>316</v>
      </c>
      <c r="R165" s="30" t="s">
        <v>258</v>
      </c>
      <c r="S165" s="30" t="s">
        <v>222</v>
      </c>
    </row>
    <row r="166" spans="1:19" s="31" customFormat="1">
      <c r="A166" s="27" t="s">
        <v>15</v>
      </c>
      <c r="B166" s="48">
        <v>5.9</v>
      </c>
      <c r="C166" s="28" t="s">
        <v>10</v>
      </c>
      <c r="D166" s="28">
        <v>0.87</v>
      </c>
      <c r="E166" s="28" t="s">
        <v>7</v>
      </c>
      <c r="F166" s="29" t="s">
        <v>19</v>
      </c>
      <c r="G166" s="29"/>
      <c r="H166" s="26" t="s">
        <v>133</v>
      </c>
      <c r="I166" s="30">
        <v>0</v>
      </c>
      <c r="J166" s="30" t="s">
        <v>346</v>
      </c>
      <c r="K166" s="30"/>
      <c r="L166" s="30" t="s">
        <v>222</v>
      </c>
      <c r="M166" s="30" t="s">
        <v>258</v>
      </c>
      <c r="N166" s="30"/>
      <c r="O166" s="30"/>
      <c r="P166" s="30"/>
      <c r="Q166" s="30" t="s">
        <v>308</v>
      </c>
      <c r="R166" s="30" t="s">
        <v>222</v>
      </c>
      <c r="S166" s="30" t="s">
        <v>222</v>
      </c>
    </row>
    <row r="167" spans="1:19" s="31" customFormat="1">
      <c r="A167" s="27" t="s">
        <v>15</v>
      </c>
      <c r="B167" s="48">
        <v>6.4</v>
      </c>
      <c r="C167" s="28" t="s">
        <v>10</v>
      </c>
      <c r="D167" s="28">
        <v>0.72</v>
      </c>
      <c r="E167" s="28" t="s">
        <v>7</v>
      </c>
      <c r="F167" s="29" t="s">
        <v>8</v>
      </c>
      <c r="G167" s="29"/>
      <c r="H167" s="26" t="s">
        <v>134</v>
      </c>
      <c r="I167" s="30" t="s">
        <v>228</v>
      </c>
      <c r="J167" s="30">
        <v>0</v>
      </c>
      <c r="K167" s="30"/>
      <c r="L167" s="30" t="s">
        <v>222</v>
      </c>
      <c r="M167" s="30" t="s">
        <v>222</v>
      </c>
      <c r="N167" s="30"/>
      <c r="O167" s="30"/>
      <c r="P167" s="30"/>
      <c r="Q167" s="30" t="s">
        <v>234</v>
      </c>
      <c r="R167" s="30"/>
      <c r="S167" s="30"/>
    </row>
    <row r="168" spans="1:19" s="31" customFormat="1">
      <c r="A168" s="27" t="s">
        <v>6</v>
      </c>
      <c r="B168" s="48">
        <v>6.5</v>
      </c>
      <c r="C168" s="28" t="s">
        <v>10</v>
      </c>
      <c r="D168" s="28">
        <v>0.86</v>
      </c>
      <c r="E168" s="28" t="s">
        <v>7</v>
      </c>
      <c r="F168" s="29" t="s">
        <v>23</v>
      </c>
      <c r="G168" s="29"/>
      <c r="H168" s="26" t="s">
        <v>9</v>
      </c>
      <c r="I168" s="30">
        <v>0</v>
      </c>
      <c r="J168" s="30" t="s">
        <v>305</v>
      </c>
      <c r="K168" s="30"/>
      <c r="L168" s="30" t="s">
        <v>222</v>
      </c>
      <c r="M168" s="30" t="s">
        <v>222</v>
      </c>
      <c r="N168" s="30"/>
      <c r="O168" s="30"/>
      <c r="P168" s="30"/>
      <c r="Q168" s="30" t="s">
        <v>306</v>
      </c>
      <c r="R168" s="30" t="s">
        <v>222</v>
      </c>
      <c r="S168" s="30" t="s">
        <v>223</v>
      </c>
    </row>
    <row r="169" spans="1:19" s="31" customFormat="1">
      <c r="A169" s="27" t="s">
        <v>6</v>
      </c>
      <c r="B169" s="48">
        <v>6.6</v>
      </c>
      <c r="C169" s="28">
        <v>0.78</v>
      </c>
      <c r="D169" s="28">
        <v>0.7</v>
      </c>
      <c r="E169" s="28" t="s">
        <v>7</v>
      </c>
      <c r="F169" s="29" t="s">
        <v>19</v>
      </c>
      <c r="G169" s="29"/>
      <c r="H169" s="26" t="s">
        <v>135</v>
      </c>
      <c r="I169" s="30" t="s">
        <v>230</v>
      </c>
      <c r="J169" s="30" t="s">
        <v>278</v>
      </c>
      <c r="K169" s="30"/>
      <c r="L169" s="30" t="s">
        <v>222</v>
      </c>
      <c r="M169" s="30" t="s">
        <v>222</v>
      </c>
      <c r="N169" s="30"/>
      <c r="O169" s="30"/>
      <c r="P169" s="30"/>
      <c r="Q169" s="30"/>
      <c r="R169" s="30" t="s">
        <v>222</v>
      </c>
      <c r="S169" s="30" t="s">
        <v>223</v>
      </c>
    </row>
    <row r="170" spans="1:19" s="31" customFormat="1">
      <c r="A170" s="27" t="s">
        <v>6</v>
      </c>
      <c r="B170" s="48">
        <v>6.7</v>
      </c>
      <c r="C170" s="28" t="s">
        <v>10</v>
      </c>
      <c r="D170" s="28" t="s">
        <v>10</v>
      </c>
      <c r="E170" s="28" t="s">
        <v>7</v>
      </c>
      <c r="F170" s="29" t="s">
        <v>16</v>
      </c>
      <c r="G170" s="29"/>
      <c r="H170" s="26" t="s">
        <v>136</v>
      </c>
      <c r="I170" s="30" t="s">
        <v>236</v>
      </c>
      <c r="J170" s="30" t="s">
        <v>237</v>
      </c>
      <c r="K170" s="30"/>
      <c r="L170" s="30" t="s">
        <v>222</v>
      </c>
      <c r="M170" s="30" t="s">
        <v>222</v>
      </c>
      <c r="N170" s="30"/>
      <c r="O170" s="30"/>
      <c r="P170" s="30"/>
      <c r="Q170" s="30" t="s">
        <v>222</v>
      </c>
      <c r="R170" s="30" t="s">
        <v>223</v>
      </c>
      <c r="S170" s="30" t="s">
        <v>222</v>
      </c>
    </row>
    <row r="171" spans="1:19" s="31" customFormat="1">
      <c r="A171" s="27" t="s">
        <v>6</v>
      </c>
      <c r="B171" s="48">
        <v>6.9</v>
      </c>
      <c r="C171" s="28">
        <v>0.62</v>
      </c>
      <c r="D171" s="28">
        <v>0.8</v>
      </c>
      <c r="E171" s="28" t="s">
        <v>7</v>
      </c>
      <c r="F171" s="29" t="s">
        <v>8</v>
      </c>
      <c r="G171" s="29"/>
      <c r="H171" s="26" t="s">
        <v>26</v>
      </c>
      <c r="I171" s="30" t="s">
        <v>241</v>
      </c>
      <c r="J171" s="30" t="s">
        <v>359</v>
      </c>
      <c r="K171" s="30"/>
      <c r="L171" s="30" t="s">
        <v>222</v>
      </c>
      <c r="M171" s="30" t="s">
        <v>222</v>
      </c>
      <c r="N171" s="30"/>
      <c r="O171" s="30"/>
      <c r="P171" s="30"/>
      <c r="Q171" s="30"/>
      <c r="R171" s="30" t="s">
        <v>222</v>
      </c>
      <c r="S171" s="30" t="s">
        <v>222</v>
      </c>
    </row>
    <row r="172" spans="1:19" s="31" customFormat="1">
      <c r="A172" s="27" t="s">
        <v>6</v>
      </c>
      <c r="B172" s="48">
        <v>7</v>
      </c>
      <c r="C172" s="28">
        <v>0.91</v>
      </c>
      <c r="D172" s="28" t="s">
        <v>10</v>
      </c>
      <c r="E172" s="28" t="s">
        <v>7</v>
      </c>
      <c r="F172" s="29" t="s">
        <v>11</v>
      </c>
      <c r="G172" s="29"/>
      <c r="H172" s="26" t="s">
        <v>28</v>
      </c>
      <c r="I172" s="30">
        <v>0</v>
      </c>
      <c r="J172" s="30" t="s">
        <v>331</v>
      </c>
      <c r="K172" s="30"/>
      <c r="L172" s="30" t="s">
        <v>222</v>
      </c>
      <c r="M172" s="30" t="s">
        <v>222</v>
      </c>
      <c r="N172" s="30"/>
      <c r="O172" s="30"/>
      <c r="P172" s="30"/>
      <c r="Q172" s="30"/>
      <c r="R172" s="30" t="s">
        <v>222</v>
      </c>
      <c r="S172" s="30" t="s">
        <v>222</v>
      </c>
    </row>
    <row r="173" spans="1:19" s="31" customFormat="1">
      <c r="A173" s="27" t="s">
        <v>6</v>
      </c>
      <c r="B173" s="48">
        <v>7.2</v>
      </c>
      <c r="C173" s="28">
        <v>1.04</v>
      </c>
      <c r="D173" s="28">
        <v>1.28</v>
      </c>
      <c r="E173" s="28" t="s">
        <v>7</v>
      </c>
      <c r="F173" s="29" t="s">
        <v>19</v>
      </c>
      <c r="G173" s="29"/>
      <c r="H173" s="26" t="s">
        <v>137</v>
      </c>
      <c r="I173" s="30" t="s">
        <v>241</v>
      </c>
      <c r="J173" s="30" t="s">
        <v>248</v>
      </c>
      <c r="K173" s="30"/>
      <c r="L173" s="30"/>
      <c r="M173" s="30"/>
      <c r="N173" s="30"/>
      <c r="O173" s="30"/>
      <c r="P173" s="30"/>
      <c r="Q173" s="30"/>
      <c r="R173" s="30"/>
      <c r="S173" s="30"/>
    </row>
    <row r="174" spans="1:19" s="31" customFormat="1">
      <c r="A174" s="32" t="s">
        <v>6</v>
      </c>
      <c r="B174" s="48">
        <v>7.2</v>
      </c>
      <c r="C174" s="32">
        <v>0.88</v>
      </c>
      <c r="D174" s="32">
        <v>1.03</v>
      </c>
      <c r="E174" s="32" t="s">
        <v>7</v>
      </c>
      <c r="F174" s="29" t="s">
        <v>19</v>
      </c>
      <c r="G174" s="29"/>
      <c r="H174" s="32" t="s">
        <v>138</v>
      </c>
      <c r="I174" s="30">
        <v>0</v>
      </c>
      <c r="J174" s="30">
        <v>0</v>
      </c>
      <c r="K174" s="30"/>
      <c r="L174" s="30"/>
      <c r="M174" s="30"/>
      <c r="N174" s="30"/>
      <c r="O174" s="30"/>
      <c r="P174" s="30"/>
      <c r="Q174" s="30"/>
      <c r="R174" s="30"/>
      <c r="S174" s="30"/>
    </row>
    <row r="175" spans="1:19" s="31" customFormat="1">
      <c r="A175" s="27" t="s">
        <v>6</v>
      </c>
      <c r="B175" s="48">
        <v>7.4</v>
      </c>
      <c r="C175" s="28" t="s">
        <v>10</v>
      </c>
      <c r="D175" s="28">
        <v>0.55000000000000004</v>
      </c>
      <c r="E175" s="28" t="s">
        <v>7</v>
      </c>
      <c r="F175" s="29" t="s">
        <v>16</v>
      </c>
      <c r="G175" s="29"/>
      <c r="H175" s="26" t="s">
        <v>139</v>
      </c>
      <c r="I175" s="30">
        <v>0</v>
      </c>
      <c r="J175" s="30" t="s">
        <v>268</v>
      </c>
      <c r="K175" s="30"/>
      <c r="L175" s="30" t="s">
        <v>222</v>
      </c>
      <c r="M175" s="30" t="s">
        <v>222</v>
      </c>
      <c r="N175" s="30"/>
      <c r="O175" s="30"/>
      <c r="P175" s="30"/>
      <c r="Q175" s="30" t="s">
        <v>308</v>
      </c>
      <c r="R175" s="30" t="s">
        <v>222</v>
      </c>
      <c r="S175" s="30" t="s">
        <v>222</v>
      </c>
    </row>
    <row r="176" spans="1:19" s="31" customFormat="1">
      <c r="A176" s="40" t="s">
        <v>6</v>
      </c>
      <c r="B176" s="48">
        <v>7.5</v>
      </c>
      <c r="C176" s="41" t="s">
        <v>10</v>
      </c>
      <c r="D176" s="41">
        <v>0.87</v>
      </c>
      <c r="E176" s="41" t="s">
        <v>7</v>
      </c>
      <c r="F176" s="29" t="s">
        <v>16</v>
      </c>
      <c r="G176" s="29"/>
      <c r="H176" s="39" t="s">
        <v>148</v>
      </c>
      <c r="I176" s="30">
        <v>0</v>
      </c>
      <c r="J176" s="30" t="s">
        <v>303</v>
      </c>
      <c r="K176" s="30">
        <v>2003</v>
      </c>
      <c r="L176" s="30" t="s">
        <v>223</v>
      </c>
      <c r="M176" s="30" t="s">
        <v>223</v>
      </c>
      <c r="N176" s="30"/>
      <c r="O176" s="30"/>
      <c r="P176" s="30"/>
      <c r="Q176" s="30" t="s">
        <v>304</v>
      </c>
      <c r="R176" s="30" t="s">
        <v>222</v>
      </c>
      <c r="S176" s="30" t="s">
        <v>222</v>
      </c>
    </row>
    <row r="177" spans="1:19" s="31" customFormat="1">
      <c r="A177" s="32" t="s">
        <v>6</v>
      </c>
      <c r="B177" s="48">
        <v>7.5</v>
      </c>
      <c r="C177" s="32">
        <v>1.17</v>
      </c>
      <c r="D177" s="32">
        <v>1.02</v>
      </c>
      <c r="E177" s="32" t="s">
        <v>7</v>
      </c>
      <c r="F177" s="29" t="s">
        <v>13</v>
      </c>
      <c r="G177" s="29"/>
      <c r="H177" s="32" t="s">
        <v>141</v>
      </c>
      <c r="I177" s="30">
        <v>0</v>
      </c>
      <c r="J177" s="30">
        <v>0</v>
      </c>
      <c r="K177" s="30"/>
      <c r="L177" s="30"/>
      <c r="M177" s="30"/>
      <c r="N177" s="30"/>
      <c r="O177" s="30"/>
      <c r="P177" s="30"/>
      <c r="Q177" s="30"/>
      <c r="R177" s="30"/>
      <c r="S177" s="30"/>
    </row>
    <row r="178" spans="1:19" s="31" customFormat="1">
      <c r="A178" s="27" t="s">
        <v>6</v>
      </c>
      <c r="B178" s="48">
        <v>7.7</v>
      </c>
      <c r="C178" s="28">
        <v>0.76</v>
      </c>
      <c r="D178" s="28">
        <v>0.78</v>
      </c>
      <c r="E178" s="28" t="s">
        <v>7</v>
      </c>
      <c r="F178" s="29" t="s">
        <v>8</v>
      </c>
      <c r="G178" s="29"/>
      <c r="H178" s="26" t="s">
        <v>142</v>
      </c>
      <c r="I178" s="30">
        <v>0</v>
      </c>
      <c r="J178" s="30">
        <v>0</v>
      </c>
      <c r="K178" s="30"/>
      <c r="L178" s="30" t="s">
        <v>222</v>
      </c>
      <c r="M178" s="30" t="s">
        <v>222</v>
      </c>
      <c r="N178" s="30"/>
      <c r="O178" s="30"/>
      <c r="P178" s="30"/>
      <c r="Q178" s="30"/>
      <c r="R178" s="30" t="s">
        <v>222</v>
      </c>
      <c r="S178" s="30" t="s">
        <v>222</v>
      </c>
    </row>
    <row r="179" spans="1:19" s="31" customFormat="1">
      <c r="A179" s="27" t="s">
        <v>6</v>
      </c>
      <c r="B179" s="48">
        <v>7.8</v>
      </c>
      <c r="C179" s="28">
        <v>1.1000000000000001</v>
      </c>
      <c r="D179" s="28">
        <v>1.1000000000000001</v>
      </c>
      <c r="E179" s="28" t="s">
        <v>7</v>
      </c>
      <c r="F179" s="29" t="s">
        <v>19</v>
      </c>
      <c r="G179" s="29"/>
      <c r="H179" s="26" t="s">
        <v>143</v>
      </c>
      <c r="I179" s="30">
        <v>0</v>
      </c>
      <c r="J179" s="30" t="s">
        <v>248</v>
      </c>
      <c r="K179" s="30"/>
      <c r="L179" s="30"/>
      <c r="M179" s="30"/>
      <c r="N179" s="30"/>
      <c r="O179" s="30"/>
      <c r="P179" s="30"/>
      <c r="Q179" s="30"/>
      <c r="R179" s="30"/>
      <c r="S179" s="30"/>
    </row>
    <row r="180" spans="1:19" s="31" customFormat="1">
      <c r="A180" s="27" t="s">
        <v>6</v>
      </c>
      <c r="B180" s="48">
        <v>7.8</v>
      </c>
      <c r="C180" s="28">
        <v>1.1000000000000001</v>
      </c>
      <c r="D180" s="28">
        <v>0.89</v>
      </c>
      <c r="E180" s="28" t="s">
        <v>7</v>
      </c>
      <c r="F180" s="29" t="s">
        <v>16</v>
      </c>
      <c r="G180" s="29"/>
      <c r="H180" s="26" t="s">
        <v>144</v>
      </c>
      <c r="I180" s="30">
        <v>0</v>
      </c>
      <c r="J180" s="30" t="s">
        <v>341</v>
      </c>
      <c r="K180" s="30"/>
      <c r="L180" s="33" t="s">
        <v>302</v>
      </c>
      <c r="M180" s="30" t="s">
        <v>343</v>
      </c>
      <c r="N180" s="30"/>
      <c r="O180" s="30"/>
      <c r="P180" s="30"/>
      <c r="Q180" s="30" t="s">
        <v>342</v>
      </c>
      <c r="R180" s="30" t="s">
        <v>222</v>
      </c>
      <c r="S180" s="30" t="s">
        <v>222</v>
      </c>
    </row>
    <row r="181" spans="1:19" s="31" customFormat="1">
      <c r="A181" s="32" t="s">
        <v>6</v>
      </c>
      <c r="B181" s="48">
        <v>7.8</v>
      </c>
      <c r="C181" s="32" t="s">
        <v>10</v>
      </c>
      <c r="D181" s="32" t="s">
        <v>10</v>
      </c>
      <c r="E181" s="32" t="s">
        <v>7</v>
      </c>
      <c r="F181" s="29" t="s">
        <v>8</v>
      </c>
      <c r="G181" s="29"/>
      <c r="H181" s="32" t="s">
        <v>24</v>
      </c>
      <c r="I181" s="30" t="s">
        <v>284</v>
      </c>
      <c r="J181" s="30">
        <v>0</v>
      </c>
      <c r="K181" s="30"/>
      <c r="L181" s="30"/>
      <c r="M181" s="30"/>
      <c r="N181" s="30"/>
      <c r="O181" s="30"/>
      <c r="P181" s="30"/>
      <c r="Q181" s="30"/>
      <c r="R181" s="30"/>
      <c r="S181" s="30"/>
    </row>
    <row r="182" spans="1:19" s="31" customFormat="1">
      <c r="A182" s="27" t="s">
        <v>15</v>
      </c>
      <c r="B182" s="48">
        <v>7.9</v>
      </c>
      <c r="C182" s="28">
        <v>0.54</v>
      </c>
      <c r="D182" s="28">
        <v>0.84</v>
      </c>
      <c r="E182" s="28" t="s">
        <v>7</v>
      </c>
      <c r="F182" s="29" t="s">
        <v>16</v>
      </c>
      <c r="G182" s="29"/>
      <c r="H182" s="26" t="s">
        <v>145</v>
      </c>
      <c r="I182" s="30">
        <v>0</v>
      </c>
      <c r="J182" s="30" t="s">
        <v>307</v>
      </c>
      <c r="K182" s="30"/>
      <c r="L182" s="30" t="s">
        <v>222</v>
      </c>
      <c r="M182" s="30" t="s">
        <v>222</v>
      </c>
      <c r="N182" s="30"/>
      <c r="O182" s="30"/>
      <c r="P182" s="30"/>
      <c r="Q182" s="30"/>
      <c r="R182" s="30" t="s">
        <v>222</v>
      </c>
      <c r="S182" s="30" t="s">
        <v>222</v>
      </c>
    </row>
    <row r="183" spans="1:19" s="31" customFormat="1">
      <c r="A183" s="27" t="s">
        <v>15</v>
      </c>
      <c r="B183" s="48">
        <v>7.9</v>
      </c>
      <c r="C183" s="28">
        <v>0.71</v>
      </c>
      <c r="D183" s="28">
        <v>0.81</v>
      </c>
      <c r="E183" s="28" t="s">
        <v>7</v>
      </c>
      <c r="F183" s="29" t="s">
        <v>16</v>
      </c>
      <c r="G183" s="29"/>
      <c r="H183" s="26" t="s">
        <v>146</v>
      </c>
      <c r="I183" s="30">
        <v>0</v>
      </c>
      <c r="J183" s="30">
        <v>0</v>
      </c>
      <c r="K183" s="30"/>
      <c r="L183" s="30" t="s">
        <v>222</v>
      </c>
      <c r="M183" s="30" t="s">
        <v>222</v>
      </c>
      <c r="N183" s="30"/>
      <c r="O183" s="30"/>
      <c r="P183" s="30"/>
      <c r="Q183" s="30"/>
      <c r="R183" s="30" t="s">
        <v>222</v>
      </c>
      <c r="S183" s="30" t="s">
        <v>222</v>
      </c>
    </row>
    <row r="184" spans="1:19" s="31" customFormat="1">
      <c r="A184" s="27" t="s">
        <v>6</v>
      </c>
      <c r="B184" s="48">
        <v>8.1</v>
      </c>
      <c r="C184" s="28">
        <v>1.02</v>
      </c>
      <c r="D184" s="28">
        <v>0.93</v>
      </c>
      <c r="E184" s="28" t="s">
        <v>7</v>
      </c>
      <c r="F184" s="29" t="s">
        <v>23</v>
      </c>
      <c r="G184" s="29"/>
      <c r="H184" s="26" t="s">
        <v>147</v>
      </c>
      <c r="I184" s="30">
        <v>0</v>
      </c>
      <c r="J184" s="30" t="s">
        <v>229</v>
      </c>
      <c r="K184" s="30"/>
      <c r="L184" s="30" t="s">
        <v>222</v>
      </c>
      <c r="M184" s="30" t="s">
        <v>222</v>
      </c>
      <c r="N184" s="30"/>
      <c r="O184" s="30"/>
      <c r="P184" s="30"/>
      <c r="Q184" s="30"/>
      <c r="R184" s="30" t="s">
        <v>222</v>
      </c>
      <c r="S184" s="30" t="s">
        <v>223</v>
      </c>
    </row>
    <row r="185" spans="1:19" s="31" customFormat="1">
      <c r="A185" s="27" t="s">
        <v>6</v>
      </c>
      <c r="B185" s="48">
        <v>8.4</v>
      </c>
      <c r="C185" s="28">
        <v>0.72</v>
      </c>
      <c r="D185" s="28">
        <v>1.17</v>
      </c>
      <c r="E185" s="28" t="s">
        <v>7</v>
      </c>
      <c r="F185" s="29" t="s">
        <v>16</v>
      </c>
      <c r="G185" s="29"/>
      <c r="H185" s="26" t="s">
        <v>149</v>
      </c>
      <c r="I185" s="30">
        <v>0</v>
      </c>
      <c r="J185" s="30" t="s">
        <v>249</v>
      </c>
      <c r="K185" s="30">
        <v>2012</v>
      </c>
      <c r="L185" s="30" t="s">
        <v>290</v>
      </c>
      <c r="M185" s="35" t="s">
        <v>223</v>
      </c>
      <c r="N185" s="35"/>
      <c r="O185" s="35"/>
      <c r="P185" s="35"/>
      <c r="Q185" s="30" t="s">
        <v>234</v>
      </c>
      <c r="R185" s="30" t="s">
        <v>223</v>
      </c>
      <c r="S185" s="30" t="s">
        <v>258</v>
      </c>
    </row>
    <row r="186" spans="1:19" s="31" customFormat="1">
      <c r="A186" s="27" t="s">
        <v>6</v>
      </c>
      <c r="B186" s="48">
        <v>8.6</v>
      </c>
      <c r="C186" s="28">
        <v>1.1100000000000001</v>
      </c>
      <c r="D186" s="28">
        <v>0.94</v>
      </c>
      <c r="E186" s="28" t="s">
        <v>7</v>
      </c>
      <c r="F186" s="29" t="s">
        <v>16</v>
      </c>
      <c r="G186" s="29"/>
      <c r="H186" s="26" t="s">
        <v>70</v>
      </c>
      <c r="I186" s="30" t="s">
        <v>230</v>
      </c>
      <c r="J186" s="30" t="s">
        <v>235</v>
      </c>
      <c r="K186" s="30"/>
      <c r="L186" s="30" t="s">
        <v>222</v>
      </c>
      <c r="M186" s="30" t="s">
        <v>222</v>
      </c>
      <c r="N186" s="30"/>
      <c r="O186" s="30"/>
      <c r="P186" s="30"/>
      <c r="Q186" s="30" t="s">
        <v>231</v>
      </c>
      <c r="R186" s="30" t="s">
        <v>222</v>
      </c>
      <c r="S186" s="30" t="s">
        <v>222</v>
      </c>
    </row>
    <row r="187" spans="1:19" s="31" customFormat="1">
      <c r="A187" s="27" t="s">
        <v>6</v>
      </c>
      <c r="B187" s="48">
        <v>8.6999999999999993</v>
      </c>
      <c r="C187" s="28">
        <v>1.23</v>
      </c>
      <c r="D187" s="28">
        <v>1.33</v>
      </c>
      <c r="E187" s="28" t="s">
        <v>7</v>
      </c>
      <c r="F187" s="29" t="s">
        <v>23</v>
      </c>
      <c r="G187" s="29"/>
      <c r="H187" s="26" t="s">
        <v>151</v>
      </c>
      <c r="I187" s="30" t="s">
        <v>241</v>
      </c>
      <c r="J187" s="30" t="s">
        <v>230</v>
      </c>
      <c r="K187" s="30"/>
      <c r="L187" s="30"/>
      <c r="M187" s="30"/>
      <c r="N187" s="30"/>
      <c r="O187" s="30"/>
      <c r="P187" s="30"/>
      <c r="Q187" s="30"/>
      <c r="R187" s="30"/>
      <c r="S187" s="30"/>
    </row>
    <row r="188" spans="1:19" s="31" customFormat="1">
      <c r="A188" s="27" t="s">
        <v>15</v>
      </c>
      <c r="B188" s="48">
        <v>8.9</v>
      </c>
      <c r="C188" s="28">
        <v>1.01</v>
      </c>
      <c r="D188" s="28">
        <v>0.81</v>
      </c>
      <c r="E188" s="28" t="s">
        <v>7</v>
      </c>
      <c r="F188" s="29" t="s">
        <v>19</v>
      </c>
      <c r="G188" s="29"/>
      <c r="H188" s="26" t="s">
        <v>124</v>
      </c>
      <c r="I188" s="30" t="s">
        <v>232</v>
      </c>
      <c r="J188" s="30" t="s">
        <v>241</v>
      </c>
      <c r="K188" s="30"/>
      <c r="L188" s="30"/>
      <c r="M188" s="30"/>
      <c r="N188" s="30"/>
      <c r="O188" s="30"/>
      <c r="P188" s="30"/>
      <c r="Q188" s="30"/>
      <c r="R188" s="30"/>
      <c r="S188" s="30"/>
    </row>
    <row r="189" spans="1:19" s="31" customFormat="1">
      <c r="A189" s="27" t="s">
        <v>6</v>
      </c>
      <c r="B189" s="48">
        <v>9</v>
      </c>
      <c r="C189" s="28">
        <v>0.63</v>
      </c>
      <c r="D189" s="28">
        <v>0.78</v>
      </c>
      <c r="E189" s="28" t="s">
        <v>7</v>
      </c>
      <c r="F189" s="29" t="s">
        <v>19</v>
      </c>
      <c r="G189" s="29"/>
      <c r="H189" s="26" t="s">
        <v>9</v>
      </c>
      <c r="I189" s="30" t="s">
        <v>230</v>
      </c>
      <c r="J189" s="30" t="s">
        <v>230</v>
      </c>
      <c r="K189" s="30"/>
      <c r="L189" s="30"/>
      <c r="M189" s="30"/>
      <c r="N189" s="30"/>
      <c r="O189" s="30"/>
      <c r="P189" s="30"/>
      <c r="Q189" s="30"/>
      <c r="R189" s="30"/>
      <c r="S189" s="30"/>
    </row>
    <row r="190" spans="1:19" s="31" customFormat="1">
      <c r="A190" s="27" t="s">
        <v>15</v>
      </c>
      <c r="B190" s="48">
        <v>9.1</v>
      </c>
      <c r="C190" s="28">
        <v>0.71</v>
      </c>
      <c r="D190" s="28">
        <v>0.57999999999999996</v>
      </c>
      <c r="E190" s="28" t="s">
        <v>7</v>
      </c>
      <c r="F190" s="29" t="s">
        <v>19</v>
      </c>
      <c r="G190" s="29"/>
      <c r="H190" s="26" t="s">
        <v>152</v>
      </c>
      <c r="I190" s="30">
        <v>0</v>
      </c>
      <c r="J190" s="30" t="s">
        <v>267</v>
      </c>
      <c r="K190" s="30"/>
      <c r="L190" s="30" t="s">
        <v>222</v>
      </c>
      <c r="M190" s="30" t="s">
        <v>222</v>
      </c>
      <c r="N190" s="30"/>
      <c r="O190" s="30"/>
      <c r="P190" s="30"/>
      <c r="Q190" s="30" t="s">
        <v>306</v>
      </c>
      <c r="R190" s="30" t="s">
        <v>222</v>
      </c>
      <c r="S190" s="30" t="s">
        <v>222</v>
      </c>
    </row>
    <row r="191" spans="1:19" s="31" customFormat="1">
      <c r="A191" s="27" t="s">
        <v>6</v>
      </c>
      <c r="B191" s="48">
        <v>9.5</v>
      </c>
      <c r="C191" s="28" t="s">
        <v>10</v>
      </c>
      <c r="D191" s="28">
        <v>0.8</v>
      </c>
      <c r="E191" s="28" t="s">
        <v>7</v>
      </c>
      <c r="F191" s="29" t="s">
        <v>8</v>
      </c>
      <c r="G191" s="29"/>
      <c r="H191" s="26" t="s">
        <v>179</v>
      </c>
      <c r="I191" s="30" t="s">
        <v>230</v>
      </c>
      <c r="J191" s="30" t="s">
        <v>320</v>
      </c>
      <c r="K191" s="30"/>
      <c r="L191" s="30" t="s">
        <v>222</v>
      </c>
      <c r="M191" s="30" t="s">
        <v>269</v>
      </c>
      <c r="N191" s="30"/>
      <c r="O191" s="30"/>
      <c r="P191" s="30"/>
      <c r="Q191" s="30" t="s">
        <v>321</v>
      </c>
      <c r="R191" s="30" t="s">
        <v>222</v>
      </c>
      <c r="S191" s="30" t="s">
        <v>258</v>
      </c>
    </row>
    <row r="192" spans="1:19" s="31" customFormat="1">
      <c r="A192" s="27" t="s">
        <v>6</v>
      </c>
      <c r="B192" s="48">
        <v>9.5</v>
      </c>
      <c r="C192" s="28" t="s">
        <v>10</v>
      </c>
      <c r="D192" s="28" t="s">
        <v>10</v>
      </c>
      <c r="E192" s="28" t="s">
        <v>7</v>
      </c>
      <c r="F192" s="29" t="s">
        <v>16</v>
      </c>
      <c r="G192" s="29"/>
      <c r="H192" s="26" t="s">
        <v>153</v>
      </c>
      <c r="I192" s="30">
        <v>0</v>
      </c>
      <c r="J192" s="30" t="s">
        <v>331</v>
      </c>
      <c r="K192" s="30"/>
      <c r="L192" s="30" t="s">
        <v>222</v>
      </c>
      <c r="M192" s="30" t="s">
        <v>222</v>
      </c>
      <c r="N192" s="30"/>
      <c r="O192" s="30"/>
      <c r="P192" s="30"/>
      <c r="Q192" s="30" t="s">
        <v>231</v>
      </c>
      <c r="R192" s="30" t="s">
        <v>222</v>
      </c>
      <c r="S192" s="30" t="s">
        <v>223</v>
      </c>
    </row>
    <row r="193" spans="1:19" s="31" customFormat="1">
      <c r="A193" s="27" t="s">
        <v>6</v>
      </c>
      <c r="B193" s="48">
        <v>9.5</v>
      </c>
      <c r="C193" s="28">
        <v>1.01</v>
      </c>
      <c r="D193" s="28">
        <v>1.33</v>
      </c>
      <c r="E193" s="28" t="s">
        <v>7</v>
      </c>
      <c r="F193" s="29" t="s">
        <v>16</v>
      </c>
      <c r="G193" s="29"/>
      <c r="H193" s="26" t="s">
        <v>155</v>
      </c>
      <c r="I193" s="30">
        <v>0</v>
      </c>
      <c r="J193" s="30" t="s">
        <v>354</v>
      </c>
      <c r="K193" s="30"/>
      <c r="L193" s="30" t="s">
        <v>222</v>
      </c>
      <c r="M193" s="30" t="s">
        <v>222</v>
      </c>
      <c r="N193" s="30"/>
      <c r="O193" s="30"/>
      <c r="P193" s="30"/>
      <c r="Q193" s="30"/>
      <c r="R193" s="30" t="s">
        <v>222</v>
      </c>
      <c r="S193" s="30" t="s">
        <v>269</v>
      </c>
    </row>
    <row r="194" spans="1:19" s="31" customFormat="1">
      <c r="A194" s="27" t="s">
        <v>6</v>
      </c>
      <c r="B194" s="48">
        <v>9.5</v>
      </c>
      <c r="C194" s="28">
        <v>0.96</v>
      </c>
      <c r="D194" s="28">
        <v>0.98</v>
      </c>
      <c r="E194" s="28" t="s">
        <v>7</v>
      </c>
      <c r="F194" s="29" t="s">
        <v>16</v>
      </c>
      <c r="G194" s="29"/>
      <c r="H194" s="26" t="s">
        <v>169</v>
      </c>
      <c r="I194" s="30" t="s">
        <v>230</v>
      </c>
      <c r="J194" s="30" t="s">
        <v>238</v>
      </c>
      <c r="K194" s="30"/>
      <c r="L194" s="30" t="s">
        <v>222</v>
      </c>
      <c r="M194" s="30" t="s">
        <v>223</v>
      </c>
      <c r="N194" s="30"/>
      <c r="O194" s="30"/>
      <c r="P194" s="30"/>
      <c r="Q194" s="30" t="s">
        <v>257</v>
      </c>
      <c r="R194" s="30" t="s">
        <v>222</v>
      </c>
      <c r="S194" s="30" t="s">
        <v>223</v>
      </c>
    </row>
    <row r="195" spans="1:19" s="31" customFormat="1">
      <c r="A195" s="27" t="s">
        <v>6</v>
      </c>
      <c r="B195" s="48">
        <v>9.6</v>
      </c>
      <c r="C195" s="28">
        <v>0.91</v>
      </c>
      <c r="D195" s="28">
        <v>0.77</v>
      </c>
      <c r="E195" s="28" t="s">
        <v>7</v>
      </c>
      <c r="F195" s="29" t="s">
        <v>19</v>
      </c>
      <c r="G195" s="29"/>
      <c r="H195" s="26" t="s">
        <v>156</v>
      </c>
      <c r="I195" s="30" t="s">
        <v>232</v>
      </c>
      <c r="J195" s="30" t="s">
        <v>241</v>
      </c>
      <c r="K195" s="30"/>
      <c r="L195" s="30"/>
      <c r="M195" s="30"/>
      <c r="N195" s="30"/>
      <c r="O195" s="30"/>
      <c r="P195" s="30"/>
      <c r="Q195" s="30"/>
      <c r="R195" s="30"/>
      <c r="S195" s="30"/>
    </row>
    <row r="196" spans="1:19" s="31" customFormat="1">
      <c r="A196" s="27" t="s">
        <v>6</v>
      </c>
      <c r="B196" s="48">
        <v>9.6999999999999993</v>
      </c>
      <c r="C196" s="28">
        <v>0.66</v>
      </c>
      <c r="D196" s="28">
        <v>0.39</v>
      </c>
      <c r="E196" s="28" t="s">
        <v>7</v>
      </c>
      <c r="F196" s="29" t="s">
        <v>19</v>
      </c>
      <c r="G196" s="29"/>
      <c r="H196" s="26" t="s">
        <v>28</v>
      </c>
      <c r="I196" s="30">
        <v>0</v>
      </c>
      <c r="J196" s="30" t="s">
        <v>230</v>
      </c>
      <c r="K196" s="30"/>
      <c r="L196" s="30"/>
      <c r="M196" s="30"/>
      <c r="N196" s="30"/>
      <c r="O196" s="30"/>
      <c r="P196" s="30"/>
      <c r="Q196" s="30"/>
      <c r="R196" s="30"/>
      <c r="S196" s="30"/>
    </row>
    <row r="197" spans="1:19" s="31" customFormat="1">
      <c r="A197" s="27" t="s">
        <v>6</v>
      </c>
      <c r="B197" s="48">
        <v>10.1</v>
      </c>
      <c r="C197" s="28" t="s">
        <v>10</v>
      </c>
      <c r="D197" s="28">
        <v>1.23</v>
      </c>
      <c r="E197" s="28" t="s">
        <v>7</v>
      </c>
      <c r="F197" s="29" t="s">
        <v>19</v>
      </c>
      <c r="G197" s="29"/>
      <c r="H197" s="26" t="s">
        <v>157</v>
      </c>
      <c r="I197" s="30" t="s">
        <v>230</v>
      </c>
      <c r="J197" s="30" t="s">
        <v>230</v>
      </c>
      <c r="K197" s="30"/>
      <c r="L197" s="30"/>
      <c r="M197" s="30"/>
      <c r="N197" s="30"/>
      <c r="O197" s="30"/>
      <c r="P197" s="30"/>
      <c r="Q197" s="30"/>
      <c r="R197" s="30"/>
      <c r="S197" s="30"/>
    </row>
    <row r="198" spans="1:19" s="31" customFormat="1">
      <c r="A198" s="27" t="s">
        <v>6</v>
      </c>
      <c r="B198" s="48">
        <v>10.1</v>
      </c>
      <c r="C198" s="28">
        <v>1.56</v>
      </c>
      <c r="D198" s="28">
        <v>1.54</v>
      </c>
      <c r="E198" s="28" t="s">
        <v>7</v>
      </c>
      <c r="F198" s="29" t="s">
        <v>16</v>
      </c>
      <c r="G198" s="29"/>
      <c r="H198" s="26" t="s">
        <v>170</v>
      </c>
      <c r="I198" s="30" t="s">
        <v>239</v>
      </c>
      <c r="J198" s="30" t="s">
        <v>240</v>
      </c>
      <c r="K198" s="30"/>
      <c r="L198" s="30" t="s">
        <v>222</v>
      </c>
      <c r="M198" s="30" t="s">
        <v>222</v>
      </c>
      <c r="N198" s="30"/>
      <c r="O198" s="30"/>
      <c r="P198" s="30"/>
      <c r="Q198" s="30" t="s">
        <v>256</v>
      </c>
      <c r="R198" s="30" t="s">
        <v>222</v>
      </c>
      <c r="S198" s="30" t="s">
        <v>223</v>
      </c>
    </row>
    <row r="199" spans="1:19" s="31" customFormat="1">
      <c r="A199" s="27" t="s">
        <v>6</v>
      </c>
      <c r="B199" s="48">
        <v>10.199999999999999</v>
      </c>
      <c r="C199" s="28" t="s">
        <v>10</v>
      </c>
      <c r="D199" s="28">
        <v>0.8</v>
      </c>
      <c r="E199" s="28" t="s">
        <v>7</v>
      </c>
      <c r="F199" s="29" t="s">
        <v>19</v>
      </c>
      <c r="G199" s="29"/>
      <c r="H199" s="26" t="s">
        <v>10</v>
      </c>
      <c r="I199" s="30">
        <v>0</v>
      </c>
      <c r="J199" s="30" t="s">
        <v>359</v>
      </c>
      <c r="K199" s="30"/>
      <c r="L199" s="30"/>
      <c r="M199" s="30"/>
      <c r="N199" s="30"/>
      <c r="O199" s="30"/>
      <c r="P199" s="30"/>
      <c r="Q199" s="30"/>
      <c r="R199" s="30"/>
      <c r="S199" s="30"/>
    </row>
    <row r="200" spans="1:19" s="31" customFormat="1">
      <c r="A200" s="27" t="s">
        <v>6</v>
      </c>
      <c r="B200" s="48">
        <v>10.5</v>
      </c>
      <c r="C200" s="28">
        <v>0.78</v>
      </c>
      <c r="D200" s="28">
        <v>0.93</v>
      </c>
      <c r="E200" s="28" t="s">
        <v>7</v>
      </c>
      <c r="F200" s="29" t="s">
        <v>19</v>
      </c>
      <c r="G200" s="29"/>
      <c r="H200" s="26" t="s">
        <v>17</v>
      </c>
      <c r="I200" s="30">
        <v>0</v>
      </c>
      <c r="J200" s="30" t="s">
        <v>235</v>
      </c>
      <c r="K200" s="30"/>
      <c r="L200" s="30" t="s">
        <v>222</v>
      </c>
      <c r="M200" s="30" t="s">
        <v>222</v>
      </c>
      <c r="N200" s="30"/>
      <c r="O200" s="30"/>
      <c r="P200" s="30"/>
      <c r="Q200" s="30"/>
      <c r="R200" s="30" t="s">
        <v>222</v>
      </c>
      <c r="S200" s="30" t="s">
        <v>222</v>
      </c>
    </row>
    <row r="201" spans="1:19" s="31" customFormat="1">
      <c r="A201" s="27" t="s">
        <v>6</v>
      </c>
      <c r="B201" s="48">
        <v>10.6</v>
      </c>
      <c r="C201" s="28">
        <v>1.08</v>
      </c>
      <c r="D201" s="28" t="s">
        <v>10</v>
      </c>
      <c r="E201" s="28" t="s">
        <v>7</v>
      </c>
      <c r="F201" s="29" t="s">
        <v>16</v>
      </c>
      <c r="G201" s="29"/>
      <c r="H201" s="26" t="s">
        <v>176</v>
      </c>
      <c r="I201" s="30" t="s">
        <v>230</v>
      </c>
      <c r="J201" s="30" t="s">
        <v>225</v>
      </c>
      <c r="K201" s="30">
        <v>2014</v>
      </c>
      <c r="L201" s="30" t="s">
        <v>223</v>
      </c>
      <c r="M201" s="30" t="s">
        <v>223</v>
      </c>
      <c r="N201" s="30"/>
      <c r="O201" s="30"/>
      <c r="P201" s="30"/>
      <c r="Q201" s="30" t="s">
        <v>226</v>
      </c>
      <c r="R201" s="30" t="s">
        <v>223</v>
      </c>
      <c r="S201" s="30" t="s">
        <v>223</v>
      </c>
    </row>
    <row r="202" spans="1:19" s="31" customFormat="1">
      <c r="A202" s="27" t="s">
        <v>6</v>
      </c>
      <c r="B202" s="48">
        <v>10.8</v>
      </c>
      <c r="C202" s="28">
        <v>0.81</v>
      </c>
      <c r="D202" s="28">
        <v>0.38</v>
      </c>
      <c r="E202" s="28" t="s">
        <v>7</v>
      </c>
      <c r="F202" s="29" t="s">
        <v>8</v>
      </c>
      <c r="G202" s="29"/>
      <c r="H202" s="26" t="s">
        <v>9</v>
      </c>
      <c r="I202" s="30" t="s">
        <v>230</v>
      </c>
      <c r="J202" s="30" t="s">
        <v>228</v>
      </c>
      <c r="K202" s="30"/>
      <c r="L202" s="30" t="s">
        <v>222</v>
      </c>
      <c r="M202" s="30" t="s">
        <v>222</v>
      </c>
      <c r="N202" s="30"/>
      <c r="O202" s="30"/>
      <c r="P202" s="30"/>
      <c r="Q202" s="30" t="s">
        <v>292</v>
      </c>
      <c r="R202" s="30" t="s">
        <v>222</v>
      </c>
      <c r="S202" s="30" t="s">
        <v>222</v>
      </c>
    </row>
    <row r="203" spans="1:19" s="31" customFormat="1">
      <c r="A203" s="43" t="s">
        <v>6</v>
      </c>
      <c r="B203" s="48">
        <v>10.8</v>
      </c>
      <c r="C203" s="44" t="s">
        <v>10</v>
      </c>
      <c r="D203" s="44">
        <v>0.89</v>
      </c>
      <c r="E203" s="44" t="s">
        <v>7</v>
      </c>
      <c r="F203" s="29" t="s">
        <v>16</v>
      </c>
      <c r="G203" s="29"/>
      <c r="H203" s="42" t="s">
        <v>163</v>
      </c>
      <c r="I203" s="30">
        <v>0</v>
      </c>
      <c r="J203" s="30" t="s">
        <v>276</v>
      </c>
      <c r="K203" s="30">
        <v>2008</v>
      </c>
      <c r="L203" s="30" t="s">
        <v>223</v>
      </c>
      <c r="M203" s="30" t="s">
        <v>222</v>
      </c>
      <c r="N203" s="30"/>
      <c r="O203" s="30"/>
      <c r="P203" s="30"/>
      <c r="Q203" s="30" t="s">
        <v>299</v>
      </c>
      <c r="R203" s="30" t="s">
        <v>258</v>
      </c>
      <c r="S203" s="30" t="s">
        <v>222</v>
      </c>
    </row>
    <row r="204" spans="1:19" s="31" customFormat="1">
      <c r="A204" s="27" t="s">
        <v>6</v>
      </c>
      <c r="B204" s="48">
        <v>10.9</v>
      </c>
      <c r="C204" s="28" t="s">
        <v>10</v>
      </c>
      <c r="D204" s="28">
        <v>1.35</v>
      </c>
      <c r="E204" s="28" t="s">
        <v>7</v>
      </c>
      <c r="F204" s="29" t="s">
        <v>16</v>
      </c>
      <c r="G204" s="29"/>
      <c r="H204" s="26" t="s">
        <v>158</v>
      </c>
      <c r="I204" s="30" t="s">
        <v>324</v>
      </c>
      <c r="J204" s="30" t="s">
        <v>229</v>
      </c>
      <c r="K204" s="30"/>
      <c r="L204" s="30" t="s">
        <v>222</v>
      </c>
      <c r="M204" s="35" t="s">
        <v>223</v>
      </c>
      <c r="N204" s="35"/>
      <c r="O204" s="35"/>
      <c r="P204" s="35"/>
      <c r="Q204" s="30" t="s">
        <v>325</v>
      </c>
      <c r="R204" s="30" t="s">
        <v>222</v>
      </c>
      <c r="S204" s="30" t="s">
        <v>258</v>
      </c>
    </row>
    <row r="205" spans="1:19" s="31" customFormat="1">
      <c r="A205" s="27" t="s">
        <v>6</v>
      </c>
      <c r="B205" s="48">
        <v>10.9</v>
      </c>
      <c r="C205" s="28">
        <v>0</v>
      </c>
      <c r="D205" s="28">
        <v>1.01</v>
      </c>
      <c r="E205" s="28" t="s">
        <v>7</v>
      </c>
      <c r="F205" s="29" t="s">
        <v>16</v>
      </c>
      <c r="G205" s="29"/>
      <c r="H205" s="26" t="s">
        <v>9</v>
      </c>
      <c r="I205" s="30">
        <v>0</v>
      </c>
      <c r="J205" s="30" t="s">
        <v>318</v>
      </c>
      <c r="K205" s="30">
        <v>2009</v>
      </c>
      <c r="L205" s="30" t="s">
        <v>258</v>
      </c>
      <c r="M205" s="30" t="s">
        <v>222</v>
      </c>
      <c r="N205" s="30"/>
      <c r="O205" s="30"/>
      <c r="P205" s="30"/>
      <c r="Q205" s="30" t="s">
        <v>319</v>
      </c>
      <c r="R205" s="30" t="s">
        <v>223</v>
      </c>
      <c r="S205" s="30" t="s">
        <v>222</v>
      </c>
    </row>
    <row r="206" spans="1:19" s="31" customFormat="1">
      <c r="A206" s="27" t="s">
        <v>6</v>
      </c>
      <c r="B206" s="48">
        <v>11</v>
      </c>
      <c r="C206" s="28">
        <v>0.86</v>
      </c>
      <c r="D206" s="28">
        <v>1.06</v>
      </c>
      <c r="E206" s="28" t="s">
        <v>7</v>
      </c>
      <c r="F206" s="29" t="s">
        <v>16</v>
      </c>
      <c r="G206" s="29"/>
      <c r="H206" s="26" t="s">
        <v>66</v>
      </c>
      <c r="I206" s="30" t="s">
        <v>232</v>
      </c>
      <c r="J206" s="30" t="s">
        <v>233</v>
      </c>
      <c r="K206" s="30"/>
      <c r="L206" s="30" t="s">
        <v>222</v>
      </c>
      <c r="M206" s="30" t="s">
        <v>222</v>
      </c>
      <c r="N206" s="30"/>
      <c r="O206" s="30"/>
      <c r="P206" s="30"/>
      <c r="Q206" s="30" t="s">
        <v>234</v>
      </c>
      <c r="R206" s="30" t="s">
        <v>222</v>
      </c>
      <c r="S206" s="30" t="s">
        <v>222</v>
      </c>
    </row>
    <row r="207" spans="1:19" s="31" customFormat="1">
      <c r="A207" s="27" t="s">
        <v>6</v>
      </c>
      <c r="B207" s="48">
        <v>11</v>
      </c>
      <c r="C207" s="28">
        <v>0.7</v>
      </c>
      <c r="D207" s="28">
        <v>0.83</v>
      </c>
      <c r="E207" s="28" t="s">
        <v>7</v>
      </c>
      <c r="F207" s="29" t="s">
        <v>16</v>
      </c>
      <c r="G207" s="29"/>
      <c r="H207" s="26" t="s">
        <v>195</v>
      </c>
      <c r="I207" s="30" t="s">
        <v>227</v>
      </c>
      <c r="J207" s="30" t="s">
        <v>300</v>
      </c>
      <c r="K207" s="30"/>
      <c r="L207" s="30" t="s">
        <v>274</v>
      </c>
      <c r="M207" s="35" t="s">
        <v>223</v>
      </c>
      <c r="N207" s="35"/>
      <c r="O207" s="35"/>
      <c r="P207" s="35"/>
      <c r="Q207" s="30" t="s">
        <v>301</v>
      </c>
      <c r="R207" s="30" t="s">
        <v>258</v>
      </c>
      <c r="S207" s="30" t="s">
        <v>269</v>
      </c>
    </row>
    <row r="208" spans="1:19" s="31" customFormat="1">
      <c r="A208" s="27" t="s">
        <v>6</v>
      </c>
      <c r="B208" s="48">
        <v>11.1</v>
      </c>
      <c r="C208" s="28">
        <v>0.66</v>
      </c>
      <c r="D208" s="28">
        <v>0.9</v>
      </c>
      <c r="E208" s="28" t="s">
        <v>7</v>
      </c>
      <c r="F208" s="29" t="s">
        <v>23</v>
      </c>
      <c r="G208" s="29"/>
      <c r="H208" s="26" t="s">
        <v>159</v>
      </c>
      <c r="I208" s="30" t="s">
        <v>332</v>
      </c>
      <c r="J208" s="30" t="s">
        <v>333</v>
      </c>
      <c r="K208" s="30"/>
      <c r="L208" s="30" t="s">
        <v>222</v>
      </c>
      <c r="M208" s="30" t="s">
        <v>223</v>
      </c>
      <c r="N208" s="30"/>
      <c r="O208" s="30"/>
      <c r="P208" s="30"/>
      <c r="Q208" s="30" t="s">
        <v>306</v>
      </c>
      <c r="R208" s="30"/>
      <c r="S208" s="30"/>
    </row>
    <row r="209" spans="1:19" s="31" customFormat="1">
      <c r="A209" s="27" t="s">
        <v>6</v>
      </c>
      <c r="B209" s="48">
        <v>11.2</v>
      </c>
      <c r="C209" s="28">
        <v>1.66</v>
      </c>
      <c r="D209" s="28">
        <v>1.68</v>
      </c>
      <c r="E209" s="28" t="s">
        <v>7</v>
      </c>
      <c r="F209" s="29" t="s">
        <v>16</v>
      </c>
      <c r="G209" s="29"/>
      <c r="H209" s="26" t="s">
        <v>160</v>
      </c>
      <c r="I209" s="30">
        <v>0</v>
      </c>
      <c r="J209" s="30" t="s">
        <v>317</v>
      </c>
      <c r="K209" s="30"/>
      <c r="L209" s="30" t="s">
        <v>222</v>
      </c>
      <c r="M209" s="30" t="s">
        <v>222</v>
      </c>
      <c r="N209" s="30"/>
      <c r="O209" s="30"/>
      <c r="P209" s="30"/>
      <c r="Q209" s="30" t="s">
        <v>285</v>
      </c>
      <c r="R209" s="30" t="s">
        <v>274</v>
      </c>
      <c r="S209" s="30" t="s">
        <v>223</v>
      </c>
    </row>
    <row r="210" spans="1:19" s="31" customFormat="1">
      <c r="A210" s="27" t="s">
        <v>6</v>
      </c>
      <c r="B210" s="48">
        <v>11.2</v>
      </c>
      <c r="C210" s="28" t="s">
        <v>10</v>
      </c>
      <c r="D210" s="28">
        <v>1.06</v>
      </c>
      <c r="E210" s="28" t="s">
        <v>7</v>
      </c>
      <c r="F210" s="29" t="s">
        <v>23</v>
      </c>
      <c r="G210" s="29"/>
      <c r="H210" s="26" t="s">
        <v>17</v>
      </c>
      <c r="I210" s="30">
        <v>0</v>
      </c>
      <c r="J210" s="30" t="s">
        <v>311</v>
      </c>
      <c r="K210" s="30"/>
      <c r="L210" s="30" t="s">
        <v>222</v>
      </c>
      <c r="M210" s="30" t="s">
        <v>222</v>
      </c>
      <c r="N210" s="30"/>
      <c r="O210" s="30"/>
      <c r="P210" s="30"/>
      <c r="Q210" s="30"/>
      <c r="R210" s="30" t="s">
        <v>222</v>
      </c>
      <c r="S210" s="30" t="s">
        <v>222</v>
      </c>
    </row>
    <row r="211" spans="1:19" s="31" customFormat="1">
      <c r="A211" s="27" t="s">
        <v>161</v>
      </c>
      <c r="B211" s="48">
        <v>11.3</v>
      </c>
      <c r="C211" s="28">
        <v>1.1499999999999999</v>
      </c>
      <c r="D211" s="28">
        <v>1.1000000000000001</v>
      </c>
      <c r="E211" s="28" t="s">
        <v>7</v>
      </c>
      <c r="F211" s="29" t="s">
        <v>23</v>
      </c>
      <c r="G211" s="29"/>
      <c r="H211" s="26" t="s">
        <v>162</v>
      </c>
      <c r="I211" s="30" t="s">
        <v>230</v>
      </c>
      <c r="J211" s="30" t="s">
        <v>294</v>
      </c>
      <c r="K211" s="30"/>
      <c r="L211" s="30" t="s">
        <v>222</v>
      </c>
      <c r="M211" s="30" t="s">
        <v>222</v>
      </c>
      <c r="N211" s="30"/>
      <c r="O211" s="30"/>
      <c r="P211" s="30"/>
      <c r="Q211" s="30"/>
      <c r="R211" s="30" t="s">
        <v>222</v>
      </c>
      <c r="S211" s="30" t="s">
        <v>222</v>
      </c>
    </row>
    <row r="212" spans="1:19" s="31" customFormat="1">
      <c r="A212" s="27" t="s">
        <v>6</v>
      </c>
      <c r="B212" s="48">
        <v>11.3</v>
      </c>
      <c r="C212" s="28">
        <v>0.7</v>
      </c>
      <c r="D212" s="28" t="s">
        <v>10</v>
      </c>
      <c r="E212" s="28" t="s">
        <v>7</v>
      </c>
      <c r="F212" s="29" t="s">
        <v>19</v>
      </c>
      <c r="G212" s="29"/>
      <c r="H212" s="26" t="s">
        <v>10</v>
      </c>
      <c r="I212" s="30">
        <v>0</v>
      </c>
      <c r="J212" s="30" t="s">
        <v>249</v>
      </c>
      <c r="K212" s="30"/>
      <c r="L212" s="30"/>
      <c r="M212" s="30"/>
      <c r="N212" s="30"/>
      <c r="O212" s="30"/>
      <c r="P212" s="30"/>
      <c r="Q212" s="30"/>
      <c r="R212" s="30"/>
      <c r="S212" s="30"/>
    </row>
    <row r="213" spans="1:19" s="31" customFormat="1">
      <c r="A213" s="40" t="s">
        <v>6</v>
      </c>
      <c r="B213" s="48">
        <v>11.5</v>
      </c>
      <c r="C213" s="41" t="s">
        <v>10</v>
      </c>
      <c r="D213" s="41">
        <v>1.05</v>
      </c>
      <c r="E213" s="41" t="s">
        <v>7</v>
      </c>
      <c r="F213" s="29" t="s">
        <v>16</v>
      </c>
      <c r="G213" s="29"/>
      <c r="H213" s="39" t="s">
        <v>178</v>
      </c>
      <c r="I213" s="30">
        <v>0</v>
      </c>
      <c r="J213" s="30" t="s">
        <v>276</v>
      </c>
      <c r="K213" s="30">
        <v>2009</v>
      </c>
      <c r="L213" s="30" t="s">
        <v>223</v>
      </c>
      <c r="M213" s="30" t="s">
        <v>222</v>
      </c>
      <c r="N213" s="30"/>
      <c r="O213" s="30"/>
      <c r="P213" s="30"/>
      <c r="Q213" s="30" t="s">
        <v>277</v>
      </c>
      <c r="R213" s="30" t="s">
        <v>258</v>
      </c>
      <c r="S213" s="30" t="s">
        <v>222</v>
      </c>
    </row>
    <row r="214" spans="1:19" s="31" customFormat="1">
      <c r="A214" s="27" t="s">
        <v>6</v>
      </c>
      <c r="B214" s="48">
        <v>11.6</v>
      </c>
      <c r="C214" s="28">
        <v>0.99</v>
      </c>
      <c r="D214" s="28">
        <v>0.97</v>
      </c>
      <c r="E214" s="28" t="s">
        <v>7</v>
      </c>
      <c r="F214" s="29" t="s">
        <v>19</v>
      </c>
      <c r="G214" s="29"/>
      <c r="H214" s="26" t="s">
        <v>164</v>
      </c>
      <c r="I214" s="30">
        <v>0</v>
      </c>
      <c r="J214" s="30" t="s">
        <v>276</v>
      </c>
      <c r="K214" s="30"/>
      <c r="L214" s="30" t="s">
        <v>222</v>
      </c>
      <c r="M214" s="30" t="s">
        <v>222</v>
      </c>
      <c r="N214" s="30"/>
      <c r="O214" s="30"/>
      <c r="P214" s="30"/>
      <c r="Q214" s="30"/>
      <c r="R214" s="30"/>
      <c r="S214" s="30"/>
    </row>
    <row r="215" spans="1:19" s="31" customFormat="1">
      <c r="A215" s="27" t="s">
        <v>6</v>
      </c>
      <c r="B215" s="48">
        <v>11.7</v>
      </c>
      <c r="C215" s="28">
        <v>0.91</v>
      </c>
      <c r="D215" s="28">
        <v>0.84</v>
      </c>
      <c r="E215" s="28" t="s">
        <v>7</v>
      </c>
      <c r="F215" s="29" t="s">
        <v>8</v>
      </c>
      <c r="G215" s="29"/>
      <c r="H215" s="26" t="s">
        <v>9</v>
      </c>
      <c r="I215" s="30" t="s">
        <v>230</v>
      </c>
      <c r="J215" s="30" t="s">
        <v>230</v>
      </c>
      <c r="K215" s="30"/>
      <c r="L215" s="30" t="s">
        <v>222</v>
      </c>
      <c r="M215" s="30" t="s">
        <v>222</v>
      </c>
      <c r="N215" s="30"/>
      <c r="O215" s="30"/>
      <c r="P215" s="30"/>
      <c r="Q215" s="30"/>
      <c r="R215" s="30" t="s">
        <v>222</v>
      </c>
      <c r="S215" s="30" t="s">
        <v>222</v>
      </c>
    </row>
    <row r="216" spans="1:19" s="31" customFormat="1">
      <c r="A216" s="27" t="s">
        <v>6</v>
      </c>
      <c r="B216" s="48">
        <v>11.7</v>
      </c>
      <c r="C216" s="28">
        <v>0.67</v>
      </c>
      <c r="D216" s="28">
        <v>0.95</v>
      </c>
      <c r="E216" s="28" t="s">
        <v>7</v>
      </c>
      <c r="F216" s="29" t="s">
        <v>16</v>
      </c>
      <c r="G216" s="29"/>
      <c r="H216" s="26" t="s">
        <v>165</v>
      </c>
      <c r="I216" s="30" t="s">
        <v>241</v>
      </c>
      <c r="J216" s="30" t="s">
        <v>228</v>
      </c>
      <c r="K216" s="30"/>
      <c r="L216" s="30" t="s">
        <v>222</v>
      </c>
      <c r="M216" s="30" t="s">
        <v>222</v>
      </c>
      <c r="N216" s="30"/>
      <c r="O216" s="30"/>
      <c r="P216" s="30"/>
      <c r="Q216" s="30" t="s">
        <v>323</v>
      </c>
      <c r="R216" s="30" t="s">
        <v>222</v>
      </c>
      <c r="S216" s="30" t="s">
        <v>222</v>
      </c>
    </row>
    <row r="217" spans="1:19" s="31" customFormat="1">
      <c r="A217" s="32" t="s">
        <v>6</v>
      </c>
      <c r="B217" s="48">
        <v>11.8</v>
      </c>
      <c r="C217" s="32" t="s">
        <v>10</v>
      </c>
      <c r="D217" s="32" t="s">
        <v>10</v>
      </c>
      <c r="E217" s="32" t="s">
        <v>7</v>
      </c>
      <c r="F217" s="29" t="s">
        <v>23</v>
      </c>
      <c r="G217" s="29"/>
      <c r="H217" s="32" t="s">
        <v>9</v>
      </c>
      <c r="I217" s="30">
        <v>0</v>
      </c>
      <c r="J217" s="30">
        <v>0</v>
      </c>
      <c r="K217" s="30"/>
      <c r="L217" s="30"/>
      <c r="M217" s="30"/>
      <c r="N217" s="30"/>
      <c r="O217" s="30"/>
      <c r="P217" s="30"/>
      <c r="Q217" s="30"/>
      <c r="R217" s="30"/>
      <c r="S217" s="30"/>
    </row>
    <row r="218" spans="1:19" s="31" customFormat="1">
      <c r="A218" s="32" t="s">
        <v>15</v>
      </c>
      <c r="B218" s="48">
        <v>11.9</v>
      </c>
      <c r="C218" s="32">
        <v>0.93</v>
      </c>
      <c r="D218" s="32" t="s">
        <v>10</v>
      </c>
      <c r="E218" s="32" t="s">
        <v>7</v>
      </c>
      <c r="F218" s="29" t="s">
        <v>8</v>
      </c>
      <c r="G218" s="29"/>
      <c r="H218" s="32" t="s">
        <v>167</v>
      </c>
      <c r="I218" s="30">
        <v>0</v>
      </c>
      <c r="J218" s="30" t="s">
        <v>228</v>
      </c>
      <c r="K218" s="30"/>
      <c r="L218" s="30"/>
      <c r="M218" s="30"/>
      <c r="N218" s="30"/>
      <c r="O218" s="30"/>
      <c r="P218" s="30"/>
      <c r="Q218" s="30"/>
      <c r="R218" s="30"/>
      <c r="S218" s="30"/>
    </row>
    <row r="219" spans="1:19" s="31" customFormat="1">
      <c r="A219" s="27" t="s">
        <v>6</v>
      </c>
      <c r="B219" s="48">
        <v>11.9</v>
      </c>
      <c r="C219" s="28" t="s">
        <v>10</v>
      </c>
      <c r="D219" s="28">
        <v>0.93</v>
      </c>
      <c r="E219" s="28" t="s">
        <v>7</v>
      </c>
      <c r="F219" s="29" t="s">
        <v>19</v>
      </c>
      <c r="G219" s="29"/>
      <c r="H219" s="26" t="s">
        <v>166</v>
      </c>
      <c r="I219" s="30">
        <v>0</v>
      </c>
      <c r="J219" s="30" t="s">
        <v>294</v>
      </c>
      <c r="K219" s="30"/>
      <c r="L219" s="30" t="s">
        <v>222</v>
      </c>
      <c r="M219" s="30" t="s">
        <v>222</v>
      </c>
      <c r="N219" s="30"/>
      <c r="O219" s="30"/>
      <c r="P219" s="30"/>
      <c r="Q219" s="30"/>
      <c r="R219" s="30" t="s">
        <v>222</v>
      </c>
      <c r="S219" s="30" t="s">
        <v>222</v>
      </c>
    </row>
    <row r="220" spans="1:19" s="31" customFormat="1">
      <c r="A220" s="27" t="s">
        <v>6</v>
      </c>
      <c r="B220" s="48">
        <v>12</v>
      </c>
      <c r="C220" s="28">
        <v>1.19</v>
      </c>
      <c r="D220" s="28" t="s">
        <v>10</v>
      </c>
      <c r="E220" s="28" t="s">
        <v>7</v>
      </c>
      <c r="F220" s="29" t="s">
        <v>19</v>
      </c>
      <c r="G220" s="29"/>
      <c r="H220" s="26" t="s">
        <v>168</v>
      </c>
      <c r="I220" s="30" t="s">
        <v>230</v>
      </c>
      <c r="J220" s="30" t="s">
        <v>353</v>
      </c>
      <c r="K220" s="30"/>
      <c r="L220" s="30" t="s">
        <v>222</v>
      </c>
      <c r="M220" s="30" t="s">
        <v>222</v>
      </c>
      <c r="N220" s="30"/>
      <c r="O220" s="30"/>
      <c r="P220" s="30"/>
      <c r="Q220" s="30" t="s">
        <v>308</v>
      </c>
      <c r="R220" s="30" t="s">
        <v>222</v>
      </c>
      <c r="S220" s="30" t="s">
        <v>223</v>
      </c>
    </row>
    <row r="221" spans="1:19" s="31" customFormat="1">
      <c r="A221" s="27" t="s">
        <v>15</v>
      </c>
      <c r="B221" s="48">
        <v>12.4</v>
      </c>
      <c r="C221" s="28">
        <v>0.71</v>
      </c>
      <c r="D221" s="28">
        <v>0.86</v>
      </c>
      <c r="E221" s="28" t="s">
        <v>7</v>
      </c>
      <c r="F221" s="29" t="s">
        <v>23</v>
      </c>
      <c r="G221" s="29"/>
      <c r="H221" s="26" t="s">
        <v>149</v>
      </c>
      <c r="I221" s="30" t="s">
        <v>230</v>
      </c>
      <c r="J221" s="30" t="s">
        <v>233</v>
      </c>
      <c r="K221" s="30"/>
      <c r="L221" s="30"/>
      <c r="M221" s="30"/>
      <c r="N221" s="30"/>
      <c r="O221" s="30"/>
      <c r="P221" s="30"/>
      <c r="Q221" s="30"/>
      <c r="R221" s="30"/>
      <c r="S221" s="30"/>
    </row>
    <row r="222" spans="1:19" s="31" customFormat="1">
      <c r="A222" s="27" t="s">
        <v>6</v>
      </c>
      <c r="B222" s="48">
        <v>12.7</v>
      </c>
      <c r="C222" s="28" t="s">
        <v>10</v>
      </c>
      <c r="D222" s="28">
        <v>1.08</v>
      </c>
      <c r="E222" s="28" t="s">
        <v>7</v>
      </c>
      <c r="F222" s="29" t="s">
        <v>23</v>
      </c>
      <c r="G222" s="29"/>
      <c r="H222" s="26" t="s">
        <v>10</v>
      </c>
      <c r="I222" s="30">
        <v>0</v>
      </c>
      <c r="J222" s="30" t="s">
        <v>331</v>
      </c>
      <c r="K222" s="30"/>
      <c r="L222" s="30"/>
      <c r="M222" s="30"/>
      <c r="N222" s="30"/>
      <c r="O222" s="30"/>
      <c r="P222" s="30"/>
      <c r="Q222" s="30"/>
      <c r="R222" s="30"/>
      <c r="S222" s="30"/>
    </row>
    <row r="223" spans="1:19" s="31" customFormat="1">
      <c r="A223" s="27" t="s">
        <v>6</v>
      </c>
      <c r="B223" s="48">
        <v>12.9</v>
      </c>
      <c r="C223" s="28">
        <v>0.95</v>
      </c>
      <c r="D223" s="28">
        <v>0.66</v>
      </c>
      <c r="E223" s="28" t="s">
        <v>7</v>
      </c>
      <c r="F223" s="29" t="s">
        <v>23</v>
      </c>
      <c r="G223" s="29"/>
      <c r="H223" s="26" t="s">
        <v>171</v>
      </c>
      <c r="I223" s="30" t="s">
        <v>241</v>
      </c>
      <c r="J223" s="30" t="s">
        <v>230</v>
      </c>
      <c r="K223" s="30"/>
      <c r="L223" s="30"/>
      <c r="M223" s="30"/>
      <c r="N223" s="30"/>
      <c r="O223" s="30"/>
      <c r="P223" s="30"/>
      <c r="Q223" s="30"/>
      <c r="R223" s="30"/>
      <c r="S223" s="30"/>
    </row>
    <row r="224" spans="1:19" s="31" customFormat="1">
      <c r="A224" s="27" t="s">
        <v>6</v>
      </c>
      <c r="B224" s="48">
        <v>12.9</v>
      </c>
      <c r="C224" s="28">
        <v>0.92</v>
      </c>
      <c r="D224" s="28">
        <v>1.01</v>
      </c>
      <c r="E224" s="28" t="s">
        <v>172</v>
      </c>
      <c r="F224" s="29" t="s">
        <v>16</v>
      </c>
      <c r="G224" s="29"/>
      <c r="H224" s="26" t="s">
        <v>173</v>
      </c>
      <c r="I224" s="30" t="s">
        <v>230</v>
      </c>
      <c r="J224" s="30" t="s">
        <v>230</v>
      </c>
      <c r="K224" s="30"/>
      <c r="L224" s="30" t="s">
        <v>222</v>
      </c>
      <c r="M224" s="30" t="s">
        <v>222</v>
      </c>
      <c r="N224" s="30"/>
      <c r="O224" s="30"/>
      <c r="P224" s="30"/>
      <c r="Q224" s="30"/>
      <c r="R224" s="30" t="s">
        <v>222</v>
      </c>
      <c r="S224" s="30" t="s">
        <v>222</v>
      </c>
    </row>
    <row r="225" spans="1:19" s="31" customFormat="1">
      <c r="A225" s="27" t="s">
        <v>6</v>
      </c>
      <c r="B225" s="48">
        <v>13</v>
      </c>
      <c r="C225" s="28">
        <v>0.88</v>
      </c>
      <c r="D225" s="28">
        <v>1.01</v>
      </c>
      <c r="E225" s="28" t="s">
        <v>7</v>
      </c>
      <c r="F225" s="29" t="s">
        <v>19</v>
      </c>
      <c r="G225" s="29"/>
      <c r="H225" s="26" t="s">
        <v>174</v>
      </c>
      <c r="I225" s="30" t="s">
        <v>230</v>
      </c>
      <c r="J225" s="30" t="s">
        <v>249</v>
      </c>
      <c r="K225" s="30"/>
      <c r="L225" s="30" t="s">
        <v>222</v>
      </c>
      <c r="M225" s="33" t="s">
        <v>302</v>
      </c>
      <c r="N225" s="33"/>
      <c r="O225" s="33"/>
      <c r="P225" s="33"/>
      <c r="Q225" s="30"/>
      <c r="R225" s="30" t="s">
        <v>223</v>
      </c>
      <c r="S225" s="30" t="s">
        <v>222</v>
      </c>
    </row>
    <row r="226" spans="1:19" s="31" customFormat="1">
      <c r="A226" s="27" t="s">
        <v>6</v>
      </c>
      <c r="B226" s="48">
        <v>13</v>
      </c>
      <c r="C226" s="28"/>
      <c r="D226" s="28">
        <v>0.93</v>
      </c>
      <c r="E226" s="28" t="s">
        <v>7</v>
      </c>
      <c r="F226" s="29" t="s">
        <v>13</v>
      </c>
      <c r="G226" s="29"/>
      <c r="H226" s="26" t="s">
        <v>96</v>
      </c>
      <c r="I226" s="30" t="s">
        <v>229</v>
      </c>
      <c r="J226" s="30" t="s">
        <v>230</v>
      </c>
      <c r="K226" s="30"/>
      <c r="L226" s="30" t="s">
        <v>222</v>
      </c>
      <c r="M226" s="30" t="s">
        <v>222</v>
      </c>
      <c r="N226" s="30"/>
      <c r="O226" s="30"/>
      <c r="P226" s="30"/>
      <c r="Q226" s="30"/>
      <c r="R226" s="30" t="s">
        <v>222</v>
      </c>
      <c r="S226" s="30" t="s">
        <v>222</v>
      </c>
    </row>
    <row r="227" spans="1:19" s="31" customFormat="1">
      <c r="A227" s="27" t="s">
        <v>6</v>
      </c>
      <c r="B227" s="48">
        <v>13.1</v>
      </c>
      <c r="C227" s="28">
        <v>0.84</v>
      </c>
      <c r="D227" s="28">
        <v>0.74</v>
      </c>
      <c r="E227" s="28" t="s">
        <v>7</v>
      </c>
      <c r="F227" s="29" t="s">
        <v>19</v>
      </c>
      <c r="G227" s="29"/>
      <c r="H227" s="26" t="s">
        <v>175</v>
      </c>
      <c r="I227" s="30" t="s">
        <v>232</v>
      </c>
      <c r="J227" s="30" t="s">
        <v>228</v>
      </c>
      <c r="K227" s="30"/>
      <c r="L227" s="30"/>
      <c r="M227" s="30"/>
      <c r="N227" s="30"/>
      <c r="O227" s="30"/>
      <c r="P227" s="30"/>
      <c r="Q227" s="30"/>
      <c r="R227" s="30"/>
      <c r="S227" s="30"/>
    </row>
    <row r="228" spans="1:19" s="31" customFormat="1">
      <c r="A228" s="27" t="s">
        <v>6</v>
      </c>
      <c r="B228" s="48">
        <v>13.3</v>
      </c>
      <c r="C228" s="28">
        <v>1.19</v>
      </c>
      <c r="D228" s="28">
        <v>1.02</v>
      </c>
      <c r="E228" s="28" t="s">
        <v>7</v>
      </c>
      <c r="F228" s="29" t="s">
        <v>19</v>
      </c>
      <c r="G228" s="29"/>
      <c r="H228" s="26" t="s">
        <v>138</v>
      </c>
      <c r="I228" s="30">
        <v>0</v>
      </c>
      <c r="J228" s="30" t="s">
        <v>228</v>
      </c>
      <c r="K228" s="30"/>
      <c r="L228" s="30" t="s">
        <v>222</v>
      </c>
      <c r="M228" s="30" t="s">
        <v>222</v>
      </c>
      <c r="N228" s="30"/>
      <c r="O228" s="30"/>
      <c r="P228" s="30"/>
      <c r="Q228" s="30"/>
      <c r="R228" s="30" t="s">
        <v>222</v>
      </c>
      <c r="S228" s="30" t="s">
        <v>222</v>
      </c>
    </row>
    <row r="229" spans="1:19" s="31" customFormat="1">
      <c r="A229" s="27" t="s">
        <v>6</v>
      </c>
      <c r="B229" s="48">
        <v>13.4</v>
      </c>
      <c r="C229" s="28">
        <v>0.72</v>
      </c>
      <c r="D229" s="28">
        <v>0.63</v>
      </c>
      <c r="E229" s="28" t="s">
        <v>7</v>
      </c>
      <c r="F229" s="29" t="s">
        <v>16</v>
      </c>
      <c r="G229" s="29"/>
      <c r="H229" s="26" t="s">
        <v>17</v>
      </c>
      <c r="I229" s="30" t="s">
        <v>230</v>
      </c>
      <c r="J229" s="30" t="s">
        <v>228</v>
      </c>
      <c r="K229" s="30"/>
      <c r="L229" s="30" t="s">
        <v>222</v>
      </c>
      <c r="M229" s="30" t="s">
        <v>222</v>
      </c>
      <c r="N229" s="30"/>
      <c r="O229" s="30"/>
      <c r="P229" s="30"/>
      <c r="Q229" s="30" t="s">
        <v>292</v>
      </c>
      <c r="R229" s="30" t="s">
        <v>222</v>
      </c>
      <c r="S229" s="30" t="s">
        <v>222</v>
      </c>
    </row>
    <row r="230" spans="1:19" s="31" customFormat="1">
      <c r="A230" s="27" t="s">
        <v>6</v>
      </c>
      <c r="B230" s="48">
        <v>13.6</v>
      </c>
      <c r="C230" s="28" t="s">
        <v>10</v>
      </c>
      <c r="D230" s="28" t="s">
        <v>10</v>
      </c>
      <c r="E230" s="28" t="s">
        <v>7</v>
      </c>
      <c r="F230" s="29" t="s">
        <v>23</v>
      </c>
      <c r="G230" s="29"/>
      <c r="H230" s="26" t="s">
        <v>9</v>
      </c>
      <c r="I230" s="30">
        <v>0</v>
      </c>
      <c r="J230" s="30" t="s">
        <v>228</v>
      </c>
      <c r="K230" s="30"/>
      <c r="L230" s="30"/>
      <c r="M230" s="30"/>
      <c r="N230" s="30"/>
      <c r="O230" s="30"/>
      <c r="P230" s="30"/>
      <c r="Q230" s="30"/>
      <c r="R230" s="30"/>
      <c r="S230" s="30"/>
    </row>
    <row r="231" spans="1:19" s="31" customFormat="1">
      <c r="A231" s="27" t="s">
        <v>6</v>
      </c>
      <c r="B231" s="48">
        <v>13.6</v>
      </c>
      <c r="C231" s="28">
        <v>0.74</v>
      </c>
      <c r="D231" s="28">
        <v>1.27</v>
      </c>
      <c r="E231" s="28" t="s">
        <v>7</v>
      </c>
      <c r="F231" s="29" t="s">
        <v>23</v>
      </c>
      <c r="G231" s="29"/>
      <c r="H231" s="26" t="s">
        <v>177</v>
      </c>
      <c r="I231" s="30" t="s">
        <v>230</v>
      </c>
      <c r="J231" s="30" t="s">
        <v>360</v>
      </c>
      <c r="K231" s="30"/>
      <c r="L231" s="30" t="s">
        <v>222</v>
      </c>
      <c r="M231" s="30" t="s">
        <v>222</v>
      </c>
      <c r="N231" s="30"/>
      <c r="O231" s="30"/>
      <c r="P231" s="30"/>
      <c r="Q231" s="30"/>
      <c r="R231" s="30"/>
      <c r="S231" s="30"/>
    </row>
    <row r="232" spans="1:19" s="31" customFormat="1">
      <c r="A232" s="27" t="s">
        <v>6</v>
      </c>
      <c r="B232" s="48">
        <v>13.9</v>
      </c>
      <c r="C232" s="28" t="s">
        <v>10</v>
      </c>
      <c r="D232" s="28" t="s">
        <v>10</v>
      </c>
      <c r="E232" s="28" t="s">
        <v>7</v>
      </c>
      <c r="F232" s="29" t="s">
        <v>19</v>
      </c>
      <c r="G232" s="29"/>
      <c r="H232" s="26" t="s">
        <v>9</v>
      </c>
      <c r="I232" s="30">
        <v>0</v>
      </c>
      <c r="J232" s="30" t="s">
        <v>271</v>
      </c>
      <c r="K232" s="30"/>
      <c r="L232" s="30"/>
      <c r="M232" s="30"/>
      <c r="N232" s="30"/>
      <c r="O232" s="30"/>
      <c r="P232" s="30"/>
      <c r="Q232" s="30"/>
      <c r="R232" s="30" t="s">
        <v>222</v>
      </c>
      <c r="S232" s="30" t="s">
        <v>258</v>
      </c>
    </row>
    <row r="233" spans="1:19" s="31" customFormat="1">
      <c r="A233" s="27" t="s">
        <v>6</v>
      </c>
      <c r="B233" s="48">
        <v>14.1</v>
      </c>
      <c r="C233" s="28">
        <v>0.68</v>
      </c>
      <c r="D233" s="28" t="s">
        <v>10</v>
      </c>
      <c r="E233" s="28" t="s">
        <v>7</v>
      </c>
      <c r="F233" s="29" t="s">
        <v>8</v>
      </c>
      <c r="G233" s="29"/>
      <c r="H233" s="26" t="s">
        <v>180</v>
      </c>
      <c r="I233" s="30" t="s">
        <v>232</v>
      </c>
      <c r="J233" s="30">
        <v>0</v>
      </c>
      <c r="K233" s="30"/>
      <c r="L233" s="30" t="s">
        <v>222</v>
      </c>
      <c r="M233" s="30" t="s">
        <v>222</v>
      </c>
      <c r="N233" s="30"/>
      <c r="O233" s="30"/>
      <c r="P233" s="30"/>
      <c r="Q233" s="30" t="s">
        <v>234</v>
      </c>
      <c r="R233" s="30" t="s">
        <v>222</v>
      </c>
      <c r="S233" s="30" t="s">
        <v>222</v>
      </c>
    </row>
    <row r="234" spans="1:19" s="31" customFormat="1">
      <c r="A234" s="27" t="s">
        <v>6</v>
      </c>
      <c r="B234" s="48">
        <v>14.1</v>
      </c>
      <c r="C234" s="28" t="s">
        <v>10</v>
      </c>
      <c r="D234" s="28" t="s">
        <v>10</v>
      </c>
      <c r="E234" s="28" t="s">
        <v>7</v>
      </c>
      <c r="F234" s="29" t="s">
        <v>23</v>
      </c>
      <c r="G234" s="29"/>
      <c r="H234" s="26" t="s">
        <v>181</v>
      </c>
      <c r="I234" s="30">
        <v>0</v>
      </c>
      <c r="J234" s="30" t="s">
        <v>228</v>
      </c>
      <c r="K234" s="30"/>
      <c r="L234" s="30"/>
      <c r="M234" s="30"/>
      <c r="N234" s="30"/>
      <c r="O234" s="30"/>
      <c r="P234" s="30"/>
      <c r="Q234" s="30"/>
      <c r="R234" s="30"/>
      <c r="S234" s="30"/>
    </row>
    <row r="235" spans="1:19" s="31" customFormat="1">
      <c r="A235" s="27" t="s">
        <v>6</v>
      </c>
      <c r="B235" s="48">
        <v>14.2</v>
      </c>
      <c r="C235" s="28">
        <v>0.68</v>
      </c>
      <c r="D235" s="28">
        <v>0.7</v>
      </c>
      <c r="E235" s="28" t="s">
        <v>7</v>
      </c>
      <c r="F235" s="29" t="s">
        <v>23</v>
      </c>
      <c r="G235" s="29"/>
      <c r="H235" s="26" t="s">
        <v>17</v>
      </c>
      <c r="I235" s="30">
        <v>0</v>
      </c>
      <c r="J235" s="30" t="s">
        <v>241</v>
      </c>
      <c r="K235" s="30"/>
      <c r="L235" s="33"/>
      <c r="M235" s="33"/>
      <c r="N235" s="33"/>
      <c r="O235" s="33"/>
      <c r="P235" s="33"/>
      <c r="Q235" s="30"/>
      <c r="R235" s="33"/>
      <c r="S235" s="33"/>
    </row>
    <row r="236" spans="1:19" s="31" customFormat="1">
      <c r="A236" s="32" t="s">
        <v>6</v>
      </c>
      <c r="B236" s="48">
        <v>14.3</v>
      </c>
      <c r="C236" s="32" t="s">
        <v>10</v>
      </c>
      <c r="D236" s="32" t="s">
        <v>10</v>
      </c>
      <c r="E236" s="32" t="s">
        <v>7</v>
      </c>
      <c r="F236" s="29" t="s">
        <v>8</v>
      </c>
      <c r="G236" s="29"/>
      <c r="H236" s="32" t="s">
        <v>182</v>
      </c>
      <c r="I236" s="30">
        <v>0</v>
      </c>
      <c r="J236" s="30">
        <v>0</v>
      </c>
      <c r="K236" s="30"/>
      <c r="L236" s="30"/>
      <c r="M236" s="30"/>
      <c r="N236" s="30"/>
      <c r="O236" s="30"/>
      <c r="P236" s="30"/>
      <c r="Q236" s="30"/>
      <c r="R236" s="30"/>
      <c r="S236" s="30"/>
    </row>
    <row r="237" spans="1:19" s="31" customFormat="1">
      <c r="A237" s="27" t="s">
        <v>6</v>
      </c>
      <c r="B237" s="48">
        <v>14.3</v>
      </c>
      <c r="C237" s="28">
        <v>0.59</v>
      </c>
      <c r="D237" s="28">
        <v>0.8</v>
      </c>
      <c r="E237" s="28" t="s">
        <v>7</v>
      </c>
      <c r="F237" s="29" t="s">
        <v>8</v>
      </c>
      <c r="G237" s="29"/>
      <c r="H237" s="26" t="s">
        <v>183</v>
      </c>
      <c r="I237" s="30" t="s">
        <v>241</v>
      </c>
      <c r="J237" s="30" t="s">
        <v>249</v>
      </c>
      <c r="K237" s="30"/>
      <c r="L237" s="30" t="s">
        <v>222</v>
      </c>
      <c r="M237" s="30" t="s">
        <v>222</v>
      </c>
      <c r="N237" s="30"/>
      <c r="O237" s="30"/>
      <c r="P237" s="30"/>
      <c r="Q237" s="30" t="s">
        <v>234</v>
      </c>
      <c r="R237" s="30" t="s">
        <v>222</v>
      </c>
      <c r="S237" s="30" t="s">
        <v>222</v>
      </c>
    </row>
    <row r="238" spans="1:19" s="31" customFormat="1">
      <c r="A238" s="27" t="s">
        <v>6</v>
      </c>
      <c r="B238" s="48">
        <v>14.4</v>
      </c>
      <c r="C238" s="28">
        <v>0.99</v>
      </c>
      <c r="D238" s="28">
        <v>0.89</v>
      </c>
      <c r="E238" s="28" t="s">
        <v>7</v>
      </c>
      <c r="F238" s="29" t="s">
        <v>16</v>
      </c>
      <c r="G238" s="29"/>
      <c r="H238" s="26" t="s">
        <v>184</v>
      </c>
      <c r="I238" s="30" t="s">
        <v>229</v>
      </c>
      <c r="J238" s="30" t="s">
        <v>286</v>
      </c>
      <c r="K238" s="30"/>
      <c r="L238" s="30" t="s">
        <v>222</v>
      </c>
      <c r="M238" s="30" t="s">
        <v>222</v>
      </c>
      <c r="N238" s="30"/>
      <c r="O238" s="30"/>
      <c r="P238" s="30"/>
      <c r="Q238" s="30" t="s">
        <v>262</v>
      </c>
      <c r="R238" s="30" t="s">
        <v>222</v>
      </c>
      <c r="S238" s="30" t="s">
        <v>222</v>
      </c>
    </row>
    <row r="239" spans="1:19" s="31" customFormat="1">
      <c r="A239" s="27" t="s">
        <v>6</v>
      </c>
      <c r="B239" s="48">
        <v>14.4</v>
      </c>
      <c r="C239" s="28" t="s">
        <v>10</v>
      </c>
      <c r="D239" s="28" t="s">
        <v>10</v>
      </c>
      <c r="E239" s="28" t="s">
        <v>7</v>
      </c>
      <c r="F239" s="29" t="s">
        <v>19</v>
      </c>
      <c r="G239" s="29"/>
      <c r="H239" s="26" t="s">
        <v>185</v>
      </c>
      <c r="I239" s="30" t="s">
        <v>309</v>
      </c>
      <c r="J239" s="30">
        <v>0</v>
      </c>
      <c r="K239" s="30">
        <v>2008</v>
      </c>
      <c r="L239" s="30" t="s">
        <v>258</v>
      </c>
      <c r="M239" s="30" t="s">
        <v>222</v>
      </c>
      <c r="N239" s="30"/>
      <c r="O239" s="30"/>
      <c r="P239" s="30"/>
      <c r="Q239" s="30" t="s">
        <v>310</v>
      </c>
      <c r="R239" s="30" t="s">
        <v>258</v>
      </c>
      <c r="S239" s="30" t="s">
        <v>222</v>
      </c>
    </row>
    <row r="240" spans="1:19" s="31" customFormat="1">
      <c r="A240" s="27" t="s">
        <v>6</v>
      </c>
      <c r="B240" s="48">
        <v>14.9</v>
      </c>
      <c r="C240" s="28" t="s">
        <v>10</v>
      </c>
      <c r="D240" s="28" t="s">
        <v>10</v>
      </c>
      <c r="E240" s="28" t="s">
        <v>7</v>
      </c>
      <c r="F240" s="29" t="s">
        <v>19</v>
      </c>
      <c r="G240" s="29"/>
      <c r="H240" s="26" t="s">
        <v>186</v>
      </c>
      <c r="I240" s="30">
        <v>0</v>
      </c>
      <c r="J240" s="30" t="s">
        <v>286</v>
      </c>
      <c r="K240" s="30"/>
      <c r="L240" s="30"/>
      <c r="M240" s="30"/>
      <c r="N240" s="30"/>
      <c r="O240" s="30"/>
      <c r="P240" s="30"/>
      <c r="Q240" s="30"/>
      <c r="R240" s="30"/>
      <c r="S240" s="30"/>
    </row>
    <row r="241" spans="1:19" s="31" customFormat="1">
      <c r="A241" s="27" t="s">
        <v>6</v>
      </c>
      <c r="B241" s="48">
        <v>14.9</v>
      </c>
      <c r="C241" s="28" t="s">
        <v>10</v>
      </c>
      <c r="D241" s="28">
        <v>0.72</v>
      </c>
      <c r="E241" s="28" t="s">
        <v>7</v>
      </c>
      <c r="F241" s="29" t="s">
        <v>19</v>
      </c>
      <c r="G241" s="29"/>
      <c r="H241" s="26" t="s">
        <v>63</v>
      </c>
      <c r="I241" s="30">
        <v>0</v>
      </c>
      <c r="J241" s="30">
        <v>0</v>
      </c>
      <c r="K241" s="30"/>
      <c r="L241" s="30"/>
      <c r="M241" s="30"/>
      <c r="N241" s="30"/>
      <c r="O241" s="30"/>
      <c r="P241" s="30"/>
      <c r="Q241" s="30"/>
      <c r="R241" s="30"/>
      <c r="S241" s="30"/>
    </row>
    <row r="242" spans="1:19" s="31" customFormat="1">
      <c r="A242" s="32" t="s">
        <v>6</v>
      </c>
      <c r="B242" s="48">
        <v>15</v>
      </c>
      <c r="C242" s="32">
        <v>0.49</v>
      </c>
      <c r="D242" s="32">
        <v>0.59</v>
      </c>
      <c r="E242" s="32" t="s">
        <v>7</v>
      </c>
      <c r="F242" s="29" t="s">
        <v>19</v>
      </c>
      <c r="G242" s="29"/>
      <c r="H242" s="32" t="s">
        <v>187</v>
      </c>
      <c r="I242" s="30">
        <v>0</v>
      </c>
      <c r="J242" s="30">
        <v>0</v>
      </c>
      <c r="K242" s="30"/>
      <c r="L242" s="30"/>
      <c r="M242" s="30"/>
      <c r="N242" s="30"/>
      <c r="O242" s="30"/>
      <c r="P242" s="30"/>
      <c r="Q242" s="30"/>
      <c r="R242" s="30"/>
      <c r="S242" s="30"/>
    </row>
    <row r="243" spans="1:19" s="31" customFormat="1">
      <c r="A243" s="27" t="s">
        <v>6</v>
      </c>
      <c r="B243" s="48">
        <v>15.3</v>
      </c>
      <c r="C243" s="28">
        <v>0.82</v>
      </c>
      <c r="D243" s="28">
        <v>0.83</v>
      </c>
      <c r="E243" s="28" t="s">
        <v>7</v>
      </c>
      <c r="F243" s="29" t="s">
        <v>8</v>
      </c>
      <c r="G243" s="29"/>
      <c r="H243" s="26" t="s">
        <v>188</v>
      </c>
      <c r="I243" s="30" t="s">
        <v>241</v>
      </c>
      <c r="J243" s="30" t="s">
        <v>241</v>
      </c>
      <c r="K243" s="30"/>
      <c r="L243" s="30" t="s">
        <v>222</v>
      </c>
      <c r="M243" s="30" t="s">
        <v>222</v>
      </c>
      <c r="N243" s="30"/>
      <c r="O243" s="30"/>
      <c r="P243" s="30"/>
      <c r="Q243" s="30"/>
      <c r="R243" s="30" t="s">
        <v>222</v>
      </c>
      <c r="S243" s="30" t="s">
        <v>223</v>
      </c>
    </row>
    <row r="244" spans="1:19" s="31" customFormat="1">
      <c r="A244" s="27" t="s">
        <v>6</v>
      </c>
      <c r="B244" s="48">
        <v>15.3</v>
      </c>
      <c r="C244" s="28">
        <v>0.72</v>
      </c>
      <c r="D244" s="28">
        <v>0.81</v>
      </c>
      <c r="E244" s="28" t="s">
        <v>7</v>
      </c>
      <c r="F244" s="29" t="s">
        <v>8</v>
      </c>
      <c r="G244" s="29"/>
      <c r="H244" s="26" t="s">
        <v>189</v>
      </c>
      <c r="I244" s="30" t="s">
        <v>284</v>
      </c>
      <c r="J244" s="30" t="s">
        <v>230</v>
      </c>
      <c r="K244" s="30"/>
      <c r="L244" s="30" t="s">
        <v>222</v>
      </c>
      <c r="M244" s="30" t="s">
        <v>222</v>
      </c>
      <c r="N244" s="30"/>
      <c r="O244" s="30"/>
      <c r="P244" s="30"/>
      <c r="Q244" s="30" t="s">
        <v>285</v>
      </c>
      <c r="R244" s="30" t="s">
        <v>222</v>
      </c>
      <c r="S244" s="30" t="s">
        <v>222</v>
      </c>
    </row>
    <row r="245" spans="1:19" s="31" customFormat="1">
      <c r="A245" s="27" t="s">
        <v>6</v>
      </c>
      <c r="B245" s="48">
        <v>15.3</v>
      </c>
      <c r="C245" s="28">
        <v>0.89</v>
      </c>
      <c r="D245" s="28">
        <v>0.66</v>
      </c>
      <c r="E245" s="28" t="s">
        <v>7</v>
      </c>
      <c r="F245" s="29" t="s">
        <v>19</v>
      </c>
      <c r="G245" s="29"/>
      <c r="H245" s="26" t="s">
        <v>9</v>
      </c>
      <c r="I245" s="30" t="s">
        <v>241</v>
      </c>
      <c r="J245" s="30" t="s">
        <v>230</v>
      </c>
      <c r="K245" s="30"/>
      <c r="L245" s="30"/>
      <c r="M245" s="30"/>
      <c r="N245" s="30"/>
      <c r="O245" s="30"/>
      <c r="P245" s="30"/>
      <c r="Q245" s="30"/>
      <c r="R245" s="30"/>
      <c r="S245" s="30"/>
    </row>
    <row r="246" spans="1:19" s="31" customFormat="1">
      <c r="A246" s="27" t="s">
        <v>6</v>
      </c>
      <c r="B246" s="48">
        <v>15.4</v>
      </c>
      <c r="C246" s="28">
        <v>0.84</v>
      </c>
      <c r="D246" s="28">
        <v>0.7</v>
      </c>
      <c r="E246" s="28" t="s">
        <v>7</v>
      </c>
      <c r="F246" s="29" t="s">
        <v>11</v>
      </c>
      <c r="G246" s="29"/>
      <c r="H246" s="26" t="s">
        <v>190</v>
      </c>
      <c r="I246" s="30">
        <v>0</v>
      </c>
      <c r="J246" s="30" t="s">
        <v>272</v>
      </c>
      <c r="K246" s="30"/>
      <c r="L246" s="30"/>
      <c r="M246" s="30"/>
      <c r="N246" s="30"/>
      <c r="O246" s="30"/>
      <c r="P246" s="30"/>
      <c r="Q246" s="30"/>
      <c r="R246" s="30"/>
      <c r="S246" s="30"/>
    </row>
    <row r="247" spans="1:19" s="31" customFormat="1">
      <c r="A247" s="27" t="s">
        <v>6</v>
      </c>
      <c r="B247" s="48">
        <v>15.5</v>
      </c>
      <c r="C247" s="28">
        <v>1.01</v>
      </c>
      <c r="D247" s="28">
        <v>1.1000000000000001</v>
      </c>
      <c r="E247" s="28" t="s">
        <v>7</v>
      </c>
      <c r="F247" s="29" t="s">
        <v>8</v>
      </c>
      <c r="G247" s="29"/>
      <c r="H247" s="26" t="s">
        <v>191</v>
      </c>
      <c r="I247" s="30" t="s">
        <v>232</v>
      </c>
      <c r="J247" s="30" t="s">
        <v>230</v>
      </c>
      <c r="K247" s="30"/>
      <c r="L247" s="30" t="s">
        <v>222</v>
      </c>
      <c r="M247" s="30" t="s">
        <v>222</v>
      </c>
      <c r="N247" s="30"/>
      <c r="O247" s="30"/>
      <c r="P247" s="30"/>
      <c r="Q247" s="30"/>
      <c r="R247" s="30" t="s">
        <v>222</v>
      </c>
      <c r="S247" s="30" t="s">
        <v>222</v>
      </c>
    </row>
    <row r="248" spans="1:19" s="31" customFormat="1">
      <c r="A248" s="27" t="s">
        <v>6</v>
      </c>
      <c r="B248" s="48">
        <v>15.6</v>
      </c>
      <c r="C248" s="28">
        <v>0.75</v>
      </c>
      <c r="D248" s="28">
        <v>0.7</v>
      </c>
      <c r="E248" s="28" t="s">
        <v>7</v>
      </c>
      <c r="F248" s="29" t="s">
        <v>23</v>
      </c>
      <c r="G248" s="29"/>
      <c r="H248" s="26" t="s">
        <v>192</v>
      </c>
      <c r="I248" s="30" t="s">
        <v>241</v>
      </c>
      <c r="J248" s="30">
        <v>0</v>
      </c>
      <c r="K248" s="30"/>
      <c r="L248" s="30" t="s">
        <v>222</v>
      </c>
      <c r="M248" s="30" t="s">
        <v>222</v>
      </c>
      <c r="N248" s="30"/>
      <c r="O248" s="30"/>
      <c r="P248" s="30"/>
      <c r="Q248" s="30"/>
      <c r="R248" s="30" t="s">
        <v>222</v>
      </c>
      <c r="S248" s="30" t="s">
        <v>222</v>
      </c>
    </row>
    <row r="249" spans="1:19" s="31" customFormat="1">
      <c r="A249" s="27" t="s">
        <v>6</v>
      </c>
      <c r="B249" s="48">
        <v>16</v>
      </c>
      <c r="C249" s="28">
        <v>0.99</v>
      </c>
      <c r="D249" s="28">
        <v>1</v>
      </c>
      <c r="E249" s="28" t="s">
        <v>7</v>
      </c>
      <c r="F249" s="29" t="s">
        <v>11</v>
      </c>
      <c r="G249" s="29"/>
      <c r="H249" s="26" t="s">
        <v>193</v>
      </c>
      <c r="I249" s="30">
        <v>0</v>
      </c>
      <c r="J249" s="30" t="s">
        <v>368</v>
      </c>
      <c r="K249" s="30"/>
      <c r="L249" s="30" t="s">
        <v>222</v>
      </c>
      <c r="M249" s="30" t="s">
        <v>222</v>
      </c>
      <c r="N249" s="30"/>
      <c r="O249" s="30"/>
      <c r="P249" s="30"/>
      <c r="Q249" s="30"/>
      <c r="R249" s="30"/>
      <c r="S249" s="30"/>
    </row>
    <row r="250" spans="1:19" s="31" customFormat="1">
      <c r="A250" s="27" t="s">
        <v>6</v>
      </c>
      <c r="B250" s="48">
        <v>16</v>
      </c>
      <c r="C250" s="28">
        <v>0.68</v>
      </c>
      <c r="D250" s="28">
        <v>0.83</v>
      </c>
      <c r="E250" s="28" t="s">
        <v>7</v>
      </c>
      <c r="F250" s="29" t="s">
        <v>16</v>
      </c>
      <c r="G250" s="29"/>
      <c r="H250" s="26" t="s">
        <v>194</v>
      </c>
      <c r="I250" s="30" t="s">
        <v>229</v>
      </c>
      <c r="J250" s="30" t="s">
        <v>230</v>
      </c>
      <c r="K250" s="30"/>
      <c r="L250" s="30" t="s">
        <v>222</v>
      </c>
      <c r="M250" s="30" t="s">
        <v>223</v>
      </c>
      <c r="N250" s="30"/>
      <c r="O250" s="30"/>
      <c r="P250" s="30"/>
      <c r="Q250" s="30" t="s">
        <v>231</v>
      </c>
      <c r="R250" s="30" t="s">
        <v>222</v>
      </c>
      <c r="S250" s="30" t="s">
        <v>223</v>
      </c>
    </row>
    <row r="251" spans="1:19" s="31" customFormat="1">
      <c r="A251" s="27" t="s">
        <v>6</v>
      </c>
      <c r="B251" s="48">
        <v>16</v>
      </c>
      <c r="C251" s="28">
        <v>0.72</v>
      </c>
      <c r="D251" s="28">
        <v>0.52</v>
      </c>
      <c r="E251" s="28" t="s">
        <v>7</v>
      </c>
      <c r="F251" s="29" t="s">
        <v>8</v>
      </c>
      <c r="G251" s="29"/>
      <c r="H251" s="26" t="s">
        <v>28</v>
      </c>
      <c r="I251" s="30" t="s">
        <v>230</v>
      </c>
      <c r="J251" s="30">
        <v>0</v>
      </c>
      <c r="K251" s="30"/>
      <c r="L251" s="30"/>
      <c r="M251" s="30"/>
      <c r="N251" s="30"/>
      <c r="O251" s="30"/>
      <c r="P251" s="30"/>
      <c r="Q251" s="30"/>
      <c r="R251" s="30"/>
      <c r="S251" s="30"/>
    </row>
    <row r="252" spans="1:19" s="31" customFormat="1">
      <c r="A252" s="27" t="s">
        <v>6</v>
      </c>
      <c r="B252" s="48">
        <v>16.3</v>
      </c>
      <c r="C252" s="28">
        <v>1.03</v>
      </c>
      <c r="D252" s="28">
        <v>1.07</v>
      </c>
      <c r="E252" s="28" t="s">
        <v>7</v>
      </c>
      <c r="F252" s="29" t="s">
        <v>11</v>
      </c>
      <c r="G252" s="29"/>
      <c r="H252" s="26" t="s">
        <v>196</v>
      </c>
      <c r="I252" s="30">
        <v>0</v>
      </c>
      <c r="J252" s="30" t="s">
        <v>232</v>
      </c>
      <c r="K252" s="30"/>
      <c r="L252" s="30"/>
      <c r="M252" s="30"/>
      <c r="N252" s="30"/>
      <c r="O252" s="30"/>
      <c r="P252" s="30"/>
      <c r="Q252" s="30"/>
      <c r="R252" s="30"/>
      <c r="S252" s="30"/>
    </row>
    <row r="253" spans="1:19" s="31" customFormat="1">
      <c r="A253" s="27" t="s">
        <v>6</v>
      </c>
      <c r="B253" s="48">
        <v>16.399999999999999</v>
      </c>
      <c r="C253" s="28">
        <v>0.76</v>
      </c>
      <c r="D253" s="28" t="s">
        <v>10</v>
      </c>
      <c r="E253" s="28" t="s">
        <v>7</v>
      </c>
      <c r="F253" s="29" t="s">
        <v>19</v>
      </c>
      <c r="G253" s="29"/>
      <c r="H253" s="26" t="s">
        <v>197</v>
      </c>
      <c r="I253" s="30">
        <v>0</v>
      </c>
      <c r="J253" s="30" t="s">
        <v>228</v>
      </c>
      <c r="K253" s="30"/>
      <c r="L253" s="30"/>
      <c r="M253" s="30"/>
      <c r="N253" s="30"/>
      <c r="O253" s="30"/>
      <c r="P253" s="30"/>
      <c r="Q253" s="30"/>
      <c r="R253" s="30"/>
      <c r="S253" s="30"/>
    </row>
    <row r="254" spans="1:19" s="31" customFormat="1">
      <c r="A254" s="27" t="s">
        <v>6</v>
      </c>
      <c r="B254" s="48">
        <v>16.399999999999999</v>
      </c>
      <c r="C254" s="28">
        <v>0.69</v>
      </c>
      <c r="D254" s="28">
        <v>0.68</v>
      </c>
      <c r="E254" s="28" t="s">
        <v>7</v>
      </c>
      <c r="F254" s="29" t="s">
        <v>19</v>
      </c>
      <c r="G254" s="29"/>
      <c r="H254" s="26" t="s">
        <v>198</v>
      </c>
      <c r="I254" s="45" t="s">
        <v>241</v>
      </c>
      <c r="J254" s="30">
        <v>0</v>
      </c>
      <c r="K254" s="30"/>
      <c r="L254" s="30"/>
      <c r="M254" s="30"/>
      <c r="N254" s="30"/>
      <c r="O254" s="30"/>
      <c r="P254" s="30"/>
      <c r="Q254" s="30"/>
      <c r="R254" s="30"/>
      <c r="S254" s="30"/>
    </row>
    <row r="255" spans="1:19" s="31" customFormat="1">
      <c r="A255" s="27" t="s">
        <v>6</v>
      </c>
      <c r="B255" s="48">
        <v>16.600000000000001</v>
      </c>
      <c r="C255" s="28">
        <v>0.78</v>
      </c>
      <c r="D255" s="28">
        <v>0.78</v>
      </c>
      <c r="E255" s="28" t="s">
        <v>7</v>
      </c>
      <c r="F255" s="29" t="s">
        <v>11</v>
      </c>
      <c r="G255" s="29"/>
      <c r="H255" s="26" t="s">
        <v>199</v>
      </c>
      <c r="I255" s="30">
        <v>0</v>
      </c>
      <c r="J255" s="30" t="s">
        <v>359</v>
      </c>
      <c r="K255" s="30"/>
      <c r="L255" s="30"/>
      <c r="M255" s="30"/>
      <c r="N255" s="30"/>
      <c r="O255" s="30"/>
      <c r="P255" s="30"/>
      <c r="Q255" s="30"/>
      <c r="R255" s="30"/>
      <c r="S255" s="30"/>
    </row>
    <row r="256" spans="1:19" s="31" customFormat="1">
      <c r="A256" s="27" t="s">
        <v>6</v>
      </c>
      <c r="B256" s="48">
        <v>17.100000000000001</v>
      </c>
      <c r="C256" s="28" t="s">
        <v>10</v>
      </c>
      <c r="D256" s="28" t="s">
        <v>10</v>
      </c>
      <c r="E256" s="28" t="s">
        <v>7</v>
      </c>
      <c r="F256" s="29" t="s">
        <v>11</v>
      </c>
      <c r="G256" s="29"/>
      <c r="H256" s="26" t="s">
        <v>200</v>
      </c>
      <c r="I256" s="30">
        <v>0</v>
      </c>
      <c r="J256" s="30" t="s">
        <v>230</v>
      </c>
      <c r="K256" s="30"/>
      <c r="L256" s="30"/>
      <c r="M256" s="30"/>
      <c r="N256" s="30"/>
      <c r="O256" s="30"/>
      <c r="P256" s="30"/>
      <c r="Q256" s="30"/>
      <c r="R256" s="30"/>
      <c r="S256" s="30"/>
    </row>
    <row r="257" spans="1:19" s="31" customFormat="1">
      <c r="A257" s="27" t="s">
        <v>6</v>
      </c>
      <c r="B257" s="48">
        <v>17.5</v>
      </c>
      <c r="C257" s="28">
        <v>0.44</v>
      </c>
      <c r="D257" s="28">
        <v>0.34</v>
      </c>
      <c r="E257" s="28" t="s">
        <v>7</v>
      </c>
      <c r="F257" s="29" t="s">
        <v>19</v>
      </c>
      <c r="G257" s="29"/>
      <c r="H257" s="26" t="s">
        <v>201</v>
      </c>
      <c r="I257" s="30" t="s">
        <v>230</v>
      </c>
      <c r="J257" s="30">
        <v>0</v>
      </c>
      <c r="K257" s="30"/>
      <c r="L257" s="30"/>
      <c r="M257" s="30"/>
      <c r="N257" s="30"/>
      <c r="O257" s="30"/>
      <c r="P257" s="30"/>
      <c r="Q257" s="30"/>
      <c r="R257" s="30"/>
      <c r="S257" s="30"/>
    </row>
    <row r="258" spans="1:19" s="31" customFormat="1">
      <c r="A258" s="27" t="s">
        <v>6</v>
      </c>
      <c r="B258" s="48">
        <v>19.399999999999999</v>
      </c>
      <c r="C258" s="28" t="s">
        <v>10</v>
      </c>
      <c r="D258" s="28" t="s">
        <v>10</v>
      </c>
      <c r="E258" s="28" t="s">
        <v>7</v>
      </c>
      <c r="F258" s="29" t="s">
        <v>11</v>
      </c>
      <c r="G258" s="29"/>
      <c r="H258" s="26" t="s">
        <v>200</v>
      </c>
      <c r="I258" s="30">
        <v>0</v>
      </c>
      <c r="J258" s="30">
        <v>0</v>
      </c>
      <c r="K258" s="30"/>
      <c r="L258" s="30" t="s">
        <v>222</v>
      </c>
      <c r="M258" s="30" t="s">
        <v>222</v>
      </c>
      <c r="N258" s="30"/>
      <c r="O258" s="30"/>
      <c r="P258" s="30"/>
      <c r="Q258" s="30"/>
      <c r="R258" s="30" t="s">
        <v>222</v>
      </c>
      <c r="S258" s="30" t="s">
        <v>222</v>
      </c>
    </row>
    <row r="259" spans="1:19">
      <c r="B259" s="49"/>
    </row>
    <row r="260" spans="1:19">
      <c r="B260" s="49"/>
    </row>
    <row r="261" spans="1:19">
      <c r="B261" s="49"/>
    </row>
    <row r="262" spans="1:19">
      <c r="B262" s="49"/>
    </row>
    <row r="263" spans="1:19">
      <c r="B263" s="49"/>
    </row>
    <row r="264" spans="1:19">
      <c r="B264" s="49"/>
    </row>
    <row r="265" spans="1:19">
      <c r="B265" s="49"/>
    </row>
    <row r="266" spans="1:19">
      <c r="B266" s="49"/>
    </row>
    <row r="267" spans="1:19">
      <c r="B267" s="49"/>
    </row>
    <row r="268" spans="1:19">
      <c r="B268" s="49"/>
    </row>
    <row r="269" spans="1:19">
      <c r="B269" s="49"/>
    </row>
    <row r="270" spans="1:19">
      <c r="B270" s="49"/>
    </row>
    <row r="271" spans="1:19">
      <c r="B271" s="49"/>
    </row>
    <row r="272" spans="1:19">
      <c r="B272" s="49"/>
    </row>
    <row r="273" spans="2:2">
      <c r="B273" s="49"/>
    </row>
    <row r="274" spans="2:2">
      <c r="B274" s="49"/>
    </row>
    <row r="275" spans="2:2">
      <c r="B275" s="49"/>
    </row>
    <row r="276" spans="2:2">
      <c r="B276" s="49"/>
    </row>
    <row r="277" spans="2:2">
      <c r="B277" s="49"/>
    </row>
    <row r="278" spans="2:2">
      <c r="B278" s="49"/>
    </row>
    <row r="279" spans="2:2">
      <c r="B279" s="49"/>
    </row>
    <row r="280" spans="2:2">
      <c r="B280" s="49"/>
    </row>
    <row r="281" spans="2:2">
      <c r="B281" s="49"/>
    </row>
    <row r="282" spans="2:2">
      <c r="B282" s="49"/>
    </row>
    <row r="283" spans="2:2">
      <c r="B283" s="49"/>
    </row>
    <row r="284" spans="2:2">
      <c r="B284" s="49"/>
    </row>
    <row r="285" spans="2:2">
      <c r="B285" s="49"/>
    </row>
    <row r="286" spans="2:2">
      <c r="B286" s="49"/>
    </row>
    <row r="287" spans="2:2">
      <c r="B287" s="49"/>
    </row>
    <row r="288" spans="2:2">
      <c r="B288" s="49"/>
    </row>
    <row r="289" spans="2:2">
      <c r="B289" s="49"/>
    </row>
    <row r="290" spans="2:2">
      <c r="B290" s="49"/>
    </row>
    <row r="291" spans="2:2">
      <c r="B291" s="49"/>
    </row>
    <row r="292" spans="2:2">
      <c r="B292" s="49"/>
    </row>
    <row r="293" spans="2:2">
      <c r="B293" s="49"/>
    </row>
    <row r="294" spans="2:2">
      <c r="B294" s="49"/>
    </row>
    <row r="295" spans="2:2">
      <c r="B295" s="49"/>
    </row>
    <row r="296" spans="2:2">
      <c r="B296" s="49"/>
    </row>
    <row r="297" spans="2:2">
      <c r="B297" s="49"/>
    </row>
    <row r="298" spans="2:2">
      <c r="B298" s="49"/>
    </row>
    <row r="299" spans="2:2">
      <c r="B299" s="49"/>
    </row>
    <row r="300" spans="2:2">
      <c r="B300" s="49"/>
    </row>
    <row r="301" spans="2:2">
      <c r="B301" s="49"/>
    </row>
    <row r="302" spans="2:2">
      <c r="B302" s="49"/>
    </row>
    <row r="303" spans="2:2">
      <c r="B303" s="49"/>
    </row>
    <row r="304" spans="2:2">
      <c r="B304" s="49"/>
    </row>
    <row r="305" spans="2:2">
      <c r="B305" s="49"/>
    </row>
    <row r="306" spans="2:2">
      <c r="B306" s="49"/>
    </row>
    <row r="307" spans="2:2">
      <c r="B307" s="49"/>
    </row>
    <row r="308" spans="2:2">
      <c r="B308" s="49"/>
    </row>
    <row r="309" spans="2:2">
      <c r="B309" s="49"/>
    </row>
    <row r="310" spans="2:2">
      <c r="B310" s="49"/>
    </row>
    <row r="311" spans="2:2">
      <c r="B311" s="49"/>
    </row>
    <row r="312" spans="2:2">
      <c r="B312" s="49"/>
    </row>
    <row r="313" spans="2:2">
      <c r="B313" s="49"/>
    </row>
    <row r="314" spans="2:2">
      <c r="B314" s="49"/>
    </row>
    <row r="315" spans="2:2">
      <c r="B315" s="49"/>
    </row>
    <row r="316" spans="2:2">
      <c r="B316" s="49"/>
    </row>
    <row r="317" spans="2:2">
      <c r="B317" s="49"/>
    </row>
    <row r="318" spans="2:2">
      <c r="B318" s="49"/>
    </row>
    <row r="319" spans="2:2">
      <c r="B319" s="49"/>
    </row>
    <row r="320" spans="2:2">
      <c r="B320" s="49"/>
    </row>
    <row r="321" spans="2:2">
      <c r="B321" s="49"/>
    </row>
    <row r="322" spans="2:2">
      <c r="B322" s="49"/>
    </row>
    <row r="323" spans="2:2">
      <c r="B323" s="49"/>
    </row>
    <row r="324" spans="2:2">
      <c r="B324" s="49"/>
    </row>
    <row r="325" spans="2:2">
      <c r="B325" s="49"/>
    </row>
    <row r="326" spans="2:2">
      <c r="B326" s="49"/>
    </row>
    <row r="327" spans="2:2">
      <c r="B327" s="49"/>
    </row>
    <row r="328" spans="2:2">
      <c r="B328" s="49"/>
    </row>
    <row r="329" spans="2:2">
      <c r="B329" s="49"/>
    </row>
    <row r="330" spans="2:2">
      <c r="B330" s="49"/>
    </row>
    <row r="331" spans="2:2">
      <c r="B331" s="49"/>
    </row>
    <row r="332" spans="2:2">
      <c r="B332" s="49"/>
    </row>
    <row r="333" spans="2:2">
      <c r="B333" s="49"/>
    </row>
    <row r="334" spans="2:2">
      <c r="B334" s="49"/>
    </row>
    <row r="335" spans="2:2">
      <c r="B335" s="49"/>
    </row>
    <row r="336" spans="2:2">
      <c r="B336" s="49"/>
    </row>
    <row r="337" spans="2:2">
      <c r="B337" s="49"/>
    </row>
    <row r="338" spans="2:2">
      <c r="B338" s="49"/>
    </row>
    <row r="339" spans="2:2">
      <c r="B339" s="49"/>
    </row>
    <row r="340" spans="2:2">
      <c r="B340" s="49"/>
    </row>
    <row r="341" spans="2:2">
      <c r="B341" s="49"/>
    </row>
    <row r="342" spans="2:2">
      <c r="B342" s="49"/>
    </row>
    <row r="343" spans="2:2">
      <c r="B343" s="49"/>
    </row>
    <row r="344" spans="2:2">
      <c r="B344" s="49"/>
    </row>
    <row r="345" spans="2:2">
      <c r="B345" s="49"/>
    </row>
    <row r="346" spans="2:2">
      <c r="B346" s="49"/>
    </row>
    <row r="347" spans="2:2">
      <c r="B347" s="49"/>
    </row>
    <row r="348" spans="2:2">
      <c r="B348" s="49"/>
    </row>
    <row r="349" spans="2:2">
      <c r="B349" s="49"/>
    </row>
    <row r="350" spans="2:2">
      <c r="B350" s="49"/>
    </row>
    <row r="351" spans="2:2">
      <c r="B351" s="49"/>
    </row>
    <row r="352" spans="2:2">
      <c r="B352" s="49"/>
    </row>
    <row r="353" spans="2:2">
      <c r="B353" s="49"/>
    </row>
    <row r="354" spans="2:2">
      <c r="B354" s="49"/>
    </row>
    <row r="355" spans="2:2">
      <c r="B355" s="49"/>
    </row>
    <row r="356" spans="2:2">
      <c r="B356" s="49"/>
    </row>
    <row r="357" spans="2:2">
      <c r="B357" s="49"/>
    </row>
    <row r="358" spans="2:2">
      <c r="B358" s="49"/>
    </row>
    <row r="359" spans="2:2">
      <c r="B359" s="49"/>
    </row>
    <row r="360" spans="2:2">
      <c r="B360" s="49"/>
    </row>
    <row r="361" spans="2:2">
      <c r="B361" s="49"/>
    </row>
    <row r="362" spans="2:2">
      <c r="B362" s="49"/>
    </row>
    <row r="363" spans="2:2">
      <c r="B363" s="49"/>
    </row>
    <row r="364" spans="2:2">
      <c r="B364" s="49"/>
    </row>
    <row r="365" spans="2:2">
      <c r="B365" s="49"/>
    </row>
    <row r="366" spans="2:2">
      <c r="B366" s="49"/>
    </row>
    <row r="367" spans="2:2">
      <c r="B367" s="49"/>
    </row>
    <row r="368" spans="2:2">
      <c r="B368" s="49"/>
    </row>
    <row r="369" spans="2:2">
      <c r="B369" s="49"/>
    </row>
    <row r="370" spans="2:2">
      <c r="B370" s="49"/>
    </row>
    <row r="371" spans="2:2">
      <c r="B371" s="49"/>
    </row>
    <row r="372" spans="2:2">
      <c r="B372" s="49"/>
    </row>
    <row r="373" spans="2:2">
      <c r="B373" s="49"/>
    </row>
    <row r="374" spans="2:2">
      <c r="B374" s="49"/>
    </row>
    <row r="375" spans="2:2">
      <c r="B375" s="49"/>
    </row>
    <row r="376" spans="2:2">
      <c r="B376" s="49"/>
    </row>
    <row r="377" spans="2:2">
      <c r="B377" s="49"/>
    </row>
    <row r="378" spans="2:2">
      <c r="B378" s="49"/>
    </row>
    <row r="379" spans="2:2">
      <c r="B379" s="49"/>
    </row>
    <row r="380" spans="2:2">
      <c r="B380" s="49"/>
    </row>
    <row r="381" spans="2:2">
      <c r="B381" s="49"/>
    </row>
    <row r="382" spans="2:2">
      <c r="B382" s="49"/>
    </row>
    <row r="383" spans="2:2">
      <c r="B383" s="49"/>
    </row>
    <row r="384" spans="2:2">
      <c r="B384" s="49"/>
    </row>
    <row r="385" spans="2:2">
      <c r="B385" s="49"/>
    </row>
    <row r="386" spans="2:2">
      <c r="B386" s="49"/>
    </row>
    <row r="387" spans="2:2">
      <c r="B387" s="49"/>
    </row>
    <row r="388" spans="2:2">
      <c r="B388" s="49"/>
    </row>
    <row r="389" spans="2:2">
      <c r="B389" s="49"/>
    </row>
    <row r="390" spans="2:2">
      <c r="B390" s="49"/>
    </row>
    <row r="391" spans="2:2">
      <c r="B391" s="49"/>
    </row>
    <row r="392" spans="2:2">
      <c r="B392" s="49"/>
    </row>
    <row r="393" spans="2:2">
      <c r="B393" s="49"/>
    </row>
    <row r="394" spans="2:2">
      <c r="B394" s="49"/>
    </row>
    <row r="395" spans="2:2">
      <c r="B395" s="49"/>
    </row>
    <row r="396" spans="2:2">
      <c r="B396" s="49"/>
    </row>
    <row r="397" spans="2:2">
      <c r="B397" s="49"/>
    </row>
    <row r="398" spans="2:2">
      <c r="B398" s="49"/>
    </row>
    <row r="399" spans="2:2">
      <c r="B399" s="49"/>
    </row>
    <row r="400" spans="2:2">
      <c r="B400" s="49"/>
    </row>
    <row r="401" spans="2:2">
      <c r="B401" s="49"/>
    </row>
    <row r="402" spans="2:2">
      <c r="B402" s="49"/>
    </row>
    <row r="403" spans="2:2">
      <c r="B403" s="49"/>
    </row>
    <row r="404" spans="2:2">
      <c r="B404" s="49"/>
    </row>
    <row r="405" spans="2:2">
      <c r="B405" s="49"/>
    </row>
    <row r="406" spans="2:2">
      <c r="B406" s="49"/>
    </row>
    <row r="407" spans="2:2">
      <c r="B407" s="49"/>
    </row>
    <row r="408" spans="2:2">
      <c r="B408" s="49"/>
    </row>
    <row r="409" spans="2:2">
      <c r="B409" s="49"/>
    </row>
    <row r="410" spans="2:2">
      <c r="B410" s="49"/>
    </row>
    <row r="411" spans="2:2">
      <c r="B411" s="49"/>
    </row>
    <row r="412" spans="2:2">
      <c r="B412" s="49"/>
    </row>
    <row r="413" spans="2:2">
      <c r="B413" s="49"/>
    </row>
    <row r="414" spans="2:2">
      <c r="B414" s="49"/>
    </row>
    <row r="415" spans="2:2">
      <c r="B415" s="49"/>
    </row>
    <row r="416" spans="2:2">
      <c r="B416" s="49"/>
    </row>
    <row r="417" spans="2:2">
      <c r="B417" s="49"/>
    </row>
    <row r="418" spans="2:2">
      <c r="B418" s="49"/>
    </row>
    <row r="419" spans="2:2">
      <c r="B419" s="49"/>
    </row>
    <row r="420" spans="2:2">
      <c r="B420" s="49"/>
    </row>
    <row r="421" spans="2:2">
      <c r="B421" s="49"/>
    </row>
    <row r="422" spans="2:2">
      <c r="B422" s="49"/>
    </row>
    <row r="423" spans="2:2">
      <c r="B423" s="49"/>
    </row>
    <row r="424" spans="2:2">
      <c r="B424" s="49"/>
    </row>
    <row r="425" spans="2:2">
      <c r="B425" s="49"/>
    </row>
    <row r="426" spans="2:2">
      <c r="B426" s="49"/>
    </row>
    <row r="427" spans="2:2">
      <c r="B427" s="49"/>
    </row>
    <row r="428" spans="2:2">
      <c r="B428" s="49"/>
    </row>
    <row r="429" spans="2:2">
      <c r="B429" s="49"/>
    </row>
    <row r="430" spans="2:2">
      <c r="B430" s="49"/>
    </row>
    <row r="431" spans="2:2">
      <c r="B431" s="49"/>
    </row>
    <row r="432" spans="2:2">
      <c r="B432" s="49"/>
    </row>
    <row r="433" spans="2:2">
      <c r="B433" s="49"/>
    </row>
    <row r="434" spans="2:2">
      <c r="B434" s="49"/>
    </row>
    <row r="435" spans="2:2">
      <c r="B435" s="49"/>
    </row>
    <row r="436" spans="2:2">
      <c r="B436" s="49"/>
    </row>
    <row r="437" spans="2:2">
      <c r="B437" s="49"/>
    </row>
    <row r="438" spans="2:2">
      <c r="B438" s="49"/>
    </row>
    <row r="439" spans="2:2">
      <c r="B439" s="49"/>
    </row>
    <row r="440" spans="2:2">
      <c r="B440" s="49"/>
    </row>
    <row r="441" spans="2:2">
      <c r="B441" s="49"/>
    </row>
    <row r="442" spans="2:2">
      <c r="B442" s="49"/>
    </row>
    <row r="443" spans="2:2">
      <c r="B443" s="49"/>
    </row>
    <row r="444" spans="2:2">
      <c r="B444" s="49"/>
    </row>
    <row r="445" spans="2:2">
      <c r="B445" s="49"/>
    </row>
    <row r="446" spans="2:2">
      <c r="B446" s="49"/>
    </row>
    <row r="447" spans="2:2">
      <c r="B447" s="49"/>
    </row>
    <row r="448" spans="2:2">
      <c r="B448" s="49"/>
    </row>
    <row r="449" spans="2:2">
      <c r="B449" s="49"/>
    </row>
    <row r="450" spans="2:2">
      <c r="B450" s="49"/>
    </row>
    <row r="451" spans="2:2">
      <c r="B451" s="49"/>
    </row>
    <row r="452" spans="2:2">
      <c r="B452" s="49"/>
    </row>
    <row r="453" spans="2:2">
      <c r="B453" s="49"/>
    </row>
    <row r="454" spans="2:2">
      <c r="B454" s="49"/>
    </row>
    <row r="455" spans="2:2">
      <c r="B455" s="49"/>
    </row>
    <row r="456" spans="2:2">
      <c r="B456" s="49"/>
    </row>
    <row r="457" spans="2:2">
      <c r="B457" s="49"/>
    </row>
    <row r="458" spans="2:2">
      <c r="B458" s="49"/>
    </row>
    <row r="459" spans="2:2">
      <c r="B459" s="49"/>
    </row>
    <row r="460" spans="2:2">
      <c r="B460" s="49"/>
    </row>
    <row r="461" spans="2:2">
      <c r="B461" s="49"/>
    </row>
    <row r="462" spans="2:2">
      <c r="B462" s="49"/>
    </row>
    <row r="463" spans="2:2">
      <c r="B463" s="49"/>
    </row>
    <row r="464" spans="2:2">
      <c r="B464" s="49"/>
    </row>
    <row r="465" spans="2:2">
      <c r="B465" s="49"/>
    </row>
    <row r="466" spans="2:2">
      <c r="B466" s="49"/>
    </row>
    <row r="467" spans="2:2">
      <c r="B467" s="49"/>
    </row>
    <row r="468" spans="2:2">
      <c r="B468" s="49"/>
    </row>
    <row r="469" spans="2:2">
      <c r="B469" s="49"/>
    </row>
    <row r="470" spans="2:2">
      <c r="B470" s="49"/>
    </row>
    <row r="471" spans="2:2">
      <c r="B471" s="49"/>
    </row>
    <row r="472" spans="2:2">
      <c r="B472" s="49"/>
    </row>
    <row r="473" spans="2:2">
      <c r="B473" s="49"/>
    </row>
    <row r="474" spans="2:2">
      <c r="B474" s="49"/>
    </row>
    <row r="475" spans="2:2">
      <c r="B475" s="49"/>
    </row>
    <row r="476" spans="2:2">
      <c r="B476" s="49"/>
    </row>
    <row r="477" spans="2:2">
      <c r="B477" s="49"/>
    </row>
    <row r="478" spans="2:2">
      <c r="B478" s="49"/>
    </row>
    <row r="479" spans="2:2">
      <c r="B479" s="49"/>
    </row>
    <row r="480" spans="2:2">
      <c r="B480" s="49"/>
    </row>
    <row r="481" spans="2:2">
      <c r="B481" s="49"/>
    </row>
    <row r="482" spans="2:2">
      <c r="B482" s="49"/>
    </row>
    <row r="483" spans="2:2">
      <c r="B483" s="49"/>
    </row>
    <row r="484" spans="2:2">
      <c r="B484" s="49"/>
    </row>
    <row r="485" spans="2:2">
      <c r="B485" s="49"/>
    </row>
    <row r="486" spans="2:2">
      <c r="B486" s="49"/>
    </row>
    <row r="487" spans="2:2">
      <c r="B487" s="49"/>
    </row>
    <row r="488" spans="2:2">
      <c r="B488" s="49"/>
    </row>
    <row r="489" spans="2:2">
      <c r="B489" s="49"/>
    </row>
    <row r="490" spans="2:2">
      <c r="B490" s="49"/>
    </row>
    <row r="491" spans="2:2">
      <c r="B491" s="49"/>
    </row>
    <row r="492" spans="2:2">
      <c r="B492" s="49"/>
    </row>
    <row r="493" spans="2:2">
      <c r="B493" s="49"/>
    </row>
    <row r="494" spans="2:2">
      <c r="B494" s="49"/>
    </row>
    <row r="495" spans="2:2">
      <c r="B495" s="49"/>
    </row>
    <row r="496" spans="2:2">
      <c r="B496" s="49"/>
    </row>
    <row r="497" spans="2:2">
      <c r="B497" s="49"/>
    </row>
    <row r="498" spans="2:2">
      <c r="B498" s="49"/>
    </row>
    <row r="499" spans="2:2">
      <c r="B499" s="49"/>
    </row>
    <row r="500" spans="2:2">
      <c r="B500" s="49"/>
    </row>
    <row r="501" spans="2:2">
      <c r="B501" s="49"/>
    </row>
    <row r="502" spans="2:2">
      <c r="B502" s="49"/>
    </row>
    <row r="503" spans="2:2">
      <c r="B503" s="49"/>
    </row>
    <row r="504" spans="2:2">
      <c r="B504" s="49"/>
    </row>
    <row r="505" spans="2:2">
      <c r="B505" s="49"/>
    </row>
    <row r="506" spans="2:2">
      <c r="B506" s="49"/>
    </row>
    <row r="507" spans="2:2">
      <c r="B507" s="49"/>
    </row>
    <row r="508" spans="2:2">
      <c r="B508" s="49"/>
    </row>
    <row r="509" spans="2:2">
      <c r="B509" s="49"/>
    </row>
    <row r="510" spans="2:2">
      <c r="B510" s="49"/>
    </row>
    <row r="511" spans="2:2">
      <c r="B511" s="49"/>
    </row>
    <row r="512" spans="2:2">
      <c r="B512" s="49"/>
    </row>
    <row r="513" spans="2:2">
      <c r="B513" s="49"/>
    </row>
    <row r="514" spans="2:2">
      <c r="B514" s="49"/>
    </row>
    <row r="515" spans="2:2">
      <c r="B515" s="49"/>
    </row>
    <row r="516" spans="2:2">
      <c r="B516" s="49"/>
    </row>
    <row r="517" spans="2:2">
      <c r="B517" s="49"/>
    </row>
    <row r="518" spans="2:2">
      <c r="B518" s="49"/>
    </row>
    <row r="519" spans="2:2">
      <c r="B519" s="49"/>
    </row>
    <row r="520" spans="2:2">
      <c r="B520" s="49"/>
    </row>
    <row r="521" spans="2:2">
      <c r="B521" s="49"/>
    </row>
    <row r="522" spans="2:2">
      <c r="B522" s="49"/>
    </row>
    <row r="523" spans="2:2">
      <c r="B523" s="49"/>
    </row>
    <row r="524" spans="2:2">
      <c r="B524" s="49"/>
    </row>
    <row r="525" spans="2:2">
      <c r="B525" s="49"/>
    </row>
    <row r="526" spans="2:2">
      <c r="B526" s="49"/>
    </row>
    <row r="527" spans="2:2">
      <c r="B527" s="49"/>
    </row>
    <row r="528" spans="2:2">
      <c r="B528" s="49"/>
    </row>
    <row r="529" spans="2:2">
      <c r="B529" s="49"/>
    </row>
    <row r="530" spans="2:2">
      <c r="B530" s="49"/>
    </row>
    <row r="531" spans="2:2">
      <c r="B531" s="49"/>
    </row>
    <row r="532" spans="2:2">
      <c r="B532" s="49"/>
    </row>
    <row r="533" spans="2:2">
      <c r="B533" s="49"/>
    </row>
    <row r="534" spans="2:2">
      <c r="B534" s="49"/>
    </row>
    <row r="535" spans="2:2">
      <c r="B535" s="49"/>
    </row>
    <row r="536" spans="2:2">
      <c r="B536" s="49"/>
    </row>
    <row r="537" spans="2:2">
      <c r="B537" s="49"/>
    </row>
    <row r="538" spans="2:2">
      <c r="B538" s="49"/>
    </row>
    <row r="539" spans="2:2">
      <c r="B539" s="49"/>
    </row>
    <row r="540" spans="2:2">
      <c r="B540" s="49"/>
    </row>
    <row r="541" spans="2:2">
      <c r="B541" s="49"/>
    </row>
    <row r="542" spans="2:2">
      <c r="B542" s="49"/>
    </row>
    <row r="543" spans="2:2">
      <c r="B543" s="49"/>
    </row>
    <row r="544" spans="2:2">
      <c r="B544" s="49"/>
    </row>
    <row r="545" spans="2:2">
      <c r="B545" s="49"/>
    </row>
    <row r="546" spans="2:2">
      <c r="B546" s="49"/>
    </row>
    <row r="547" spans="2:2">
      <c r="B547" s="49"/>
    </row>
    <row r="548" spans="2:2">
      <c r="B548" s="49"/>
    </row>
    <row r="549" spans="2:2">
      <c r="B549" s="49"/>
    </row>
    <row r="550" spans="2:2">
      <c r="B550" s="49"/>
    </row>
    <row r="551" spans="2:2">
      <c r="B551" s="49"/>
    </row>
    <row r="552" spans="2:2">
      <c r="B552" s="49"/>
    </row>
    <row r="553" spans="2:2">
      <c r="B553" s="49"/>
    </row>
    <row r="554" spans="2:2">
      <c r="B554" s="49"/>
    </row>
    <row r="555" spans="2:2">
      <c r="B555" s="49"/>
    </row>
    <row r="556" spans="2:2">
      <c r="B556" s="49"/>
    </row>
    <row r="557" spans="2:2">
      <c r="B557" s="49"/>
    </row>
    <row r="558" spans="2:2">
      <c r="B558" s="49"/>
    </row>
    <row r="559" spans="2:2">
      <c r="B559" s="49"/>
    </row>
    <row r="560" spans="2:2">
      <c r="B560" s="49"/>
    </row>
    <row r="561" spans="2:2">
      <c r="B561" s="49"/>
    </row>
    <row r="562" spans="2:2">
      <c r="B562" s="49"/>
    </row>
    <row r="563" spans="2:2">
      <c r="B563" s="49"/>
    </row>
    <row r="564" spans="2:2">
      <c r="B564" s="49"/>
    </row>
    <row r="565" spans="2:2">
      <c r="B565" s="49"/>
    </row>
    <row r="566" spans="2:2">
      <c r="B566" s="49"/>
    </row>
    <row r="567" spans="2:2">
      <c r="B567" s="49"/>
    </row>
    <row r="568" spans="2:2">
      <c r="B568" s="49"/>
    </row>
    <row r="569" spans="2:2">
      <c r="B569" s="49"/>
    </row>
    <row r="570" spans="2:2">
      <c r="B570" s="49"/>
    </row>
    <row r="571" spans="2:2">
      <c r="B571" s="49"/>
    </row>
    <row r="572" spans="2:2">
      <c r="B572" s="49"/>
    </row>
    <row r="573" spans="2:2">
      <c r="B573" s="49"/>
    </row>
    <row r="574" spans="2:2">
      <c r="B574" s="49"/>
    </row>
    <row r="575" spans="2:2">
      <c r="B575" s="49"/>
    </row>
    <row r="576" spans="2:2">
      <c r="B576" s="49"/>
    </row>
    <row r="577" spans="2:2">
      <c r="B577" s="49"/>
    </row>
    <row r="578" spans="2:2">
      <c r="B578" s="49"/>
    </row>
    <row r="579" spans="2:2">
      <c r="B579" s="49"/>
    </row>
    <row r="580" spans="2:2">
      <c r="B580" s="49"/>
    </row>
    <row r="581" spans="2:2">
      <c r="B581" s="49"/>
    </row>
    <row r="582" spans="2:2">
      <c r="B582" s="49"/>
    </row>
    <row r="583" spans="2:2">
      <c r="B583" s="49"/>
    </row>
    <row r="584" spans="2:2">
      <c r="B584" s="49"/>
    </row>
    <row r="585" spans="2:2">
      <c r="B585" s="49"/>
    </row>
    <row r="586" spans="2:2">
      <c r="B586" s="49"/>
    </row>
    <row r="587" spans="2:2">
      <c r="B587" s="49"/>
    </row>
    <row r="588" spans="2:2">
      <c r="B588" s="49"/>
    </row>
    <row r="589" spans="2:2">
      <c r="B589" s="49"/>
    </row>
    <row r="590" spans="2:2">
      <c r="B590" s="49"/>
    </row>
    <row r="591" spans="2:2">
      <c r="B591" s="49"/>
    </row>
    <row r="592" spans="2:2">
      <c r="B592" s="49"/>
    </row>
    <row r="593" spans="2:2">
      <c r="B593" s="49"/>
    </row>
    <row r="594" spans="2:2">
      <c r="B594" s="49"/>
    </row>
    <row r="595" spans="2:2">
      <c r="B595" s="49"/>
    </row>
    <row r="596" spans="2:2">
      <c r="B596" s="49"/>
    </row>
    <row r="597" spans="2:2">
      <c r="B597" s="49"/>
    </row>
    <row r="598" spans="2:2">
      <c r="B598" s="49"/>
    </row>
    <row r="599" spans="2:2">
      <c r="B599" s="49"/>
    </row>
    <row r="600" spans="2:2">
      <c r="B600" s="49"/>
    </row>
    <row r="601" spans="2:2">
      <c r="B601" s="49"/>
    </row>
    <row r="602" spans="2:2">
      <c r="B602" s="49"/>
    </row>
    <row r="603" spans="2:2">
      <c r="B603" s="49"/>
    </row>
    <row r="604" spans="2:2">
      <c r="B604" s="49"/>
    </row>
    <row r="605" spans="2:2">
      <c r="B605" s="49"/>
    </row>
    <row r="606" spans="2:2">
      <c r="B606" s="49"/>
    </row>
    <row r="607" spans="2:2">
      <c r="B607" s="49"/>
    </row>
    <row r="608" spans="2:2">
      <c r="B608" s="49"/>
    </row>
    <row r="609" spans="2:2">
      <c r="B609" s="49"/>
    </row>
    <row r="610" spans="2:2">
      <c r="B610" s="49"/>
    </row>
    <row r="611" spans="2:2">
      <c r="B611" s="49"/>
    </row>
    <row r="612" spans="2:2">
      <c r="B612" s="49"/>
    </row>
    <row r="613" spans="2:2">
      <c r="B613" s="49"/>
    </row>
    <row r="614" spans="2:2">
      <c r="B614" s="49"/>
    </row>
    <row r="615" spans="2:2">
      <c r="B615" s="49"/>
    </row>
    <row r="616" spans="2:2">
      <c r="B616" s="49"/>
    </row>
    <row r="617" spans="2:2">
      <c r="B617" s="49"/>
    </row>
    <row r="618" spans="2:2">
      <c r="B618" s="49"/>
    </row>
    <row r="619" spans="2:2">
      <c r="B619" s="49"/>
    </row>
    <row r="620" spans="2:2">
      <c r="B620" s="49"/>
    </row>
    <row r="621" spans="2:2">
      <c r="B621" s="49"/>
    </row>
    <row r="622" spans="2:2">
      <c r="B622" s="49"/>
    </row>
    <row r="623" spans="2:2">
      <c r="B623" s="49"/>
    </row>
    <row r="624" spans="2:2">
      <c r="B624" s="49"/>
    </row>
    <row r="625" spans="2:2">
      <c r="B625" s="49"/>
    </row>
    <row r="626" spans="2:2">
      <c r="B626" s="49"/>
    </row>
    <row r="627" spans="2:2">
      <c r="B627" s="49"/>
    </row>
    <row r="628" spans="2:2">
      <c r="B628" s="49"/>
    </row>
    <row r="629" spans="2:2">
      <c r="B629" s="49"/>
    </row>
    <row r="630" spans="2:2">
      <c r="B630" s="49"/>
    </row>
    <row r="631" spans="2:2">
      <c r="B631" s="49"/>
    </row>
    <row r="632" spans="2:2">
      <c r="B632" s="49"/>
    </row>
    <row r="633" spans="2:2">
      <c r="B633" s="49"/>
    </row>
    <row r="634" spans="2:2">
      <c r="B634" s="49"/>
    </row>
    <row r="635" spans="2:2">
      <c r="B635" s="49"/>
    </row>
    <row r="636" spans="2:2">
      <c r="B636" s="49"/>
    </row>
    <row r="637" spans="2:2">
      <c r="B637" s="49"/>
    </row>
    <row r="638" spans="2:2">
      <c r="B638" s="49"/>
    </row>
    <row r="639" spans="2:2">
      <c r="B639" s="49"/>
    </row>
    <row r="640" spans="2:2">
      <c r="B640" s="49"/>
    </row>
    <row r="641" spans="2:2">
      <c r="B641" s="49"/>
    </row>
    <row r="642" spans="2:2">
      <c r="B642" s="49"/>
    </row>
    <row r="643" spans="2:2">
      <c r="B643" s="49"/>
    </row>
    <row r="644" spans="2:2">
      <c r="B644" s="49"/>
    </row>
    <row r="645" spans="2:2">
      <c r="B645" s="49"/>
    </row>
    <row r="646" spans="2:2">
      <c r="B646" s="49"/>
    </row>
    <row r="647" spans="2:2">
      <c r="B647" s="49"/>
    </row>
    <row r="648" spans="2:2">
      <c r="B648" s="49"/>
    </row>
    <row r="649" spans="2:2">
      <c r="B649" s="49"/>
    </row>
    <row r="650" spans="2:2">
      <c r="B650" s="49"/>
    </row>
    <row r="651" spans="2:2">
      <c r="B651" s="49"/>
    </row>
    <row r="652" spans="2:2">
      <c r="B652" s="49"/>
    </row>
    <row r="653" spans="2:2">
      <c r="B653" s="49"/>
    </row>
    <row r="654" spans="2:2">
      <c r="B654" s="49"/>
    </row>
    <row r="655" spans="2:2">
      <c r="B655" s="49"/>
    </row>
    <row r="656" spans="2:2">
      <c r="B656" s="49"/>
    </row>
    <row r="657" spans="2:2">
      <c r="B657" s="49"/>
    </row>
    <row r="658" spans="2:2">
      <c r="B658" s="49"/>
    </row>
    <row r="659" spans="2:2">
      <c r="B659" s="49"/>
    </row>
    <row r="660" spans="2:2">
      <c r="B660" s="49"/>
    </row>
    <row r="661" spans="2:2">
      <c r="B661" s="49"/>
    </row>
    <row r="662" spans="2:2">
      <c r="B662" s="49"/>
    </row>
    <row r="663" spans="2:2">
      <c r="B663" s="49"/>
    </row>
    <row r="664" spans="2:2">
      <c r="B664" s="49"/>
    </row>
    <row r="665" spans="2:2">
      <c r="B665" s="49"/>
    </row>
    <row r="666" spans="2:2">
      <c r="B666" s="49"/>
    </row>
    <row r="667" spans="2:2">
      <c r="B667" s="49"/>
    </row>
    <row r="668" spans="2:2">
      <c r="B668" s="49"/>
    </row>
    <row r="669" spans="2:2">
      <c r="B669" s="49"/>
    </row>
    <row r="670" spans="2:2">
      <c r="B670" s="49"/>
    </row>
    <row r="671" spans="2:2">
      <c r="B671" s="49"/>
    </row>
    <row r="672" spans="2:2">
      <c r="B672" s="49"/>
    </row>
    <row r="673" spans="2:2">
      <c r="B673" s="49"/>
    </row>
    <row r="674" spans="2:2">
      <c r="B674" s="49"/>
    </row>
    <row r="675" spans="2:2">
      <c r="B675" s="49"/>
    </row>
    <row r="676" spans="2:2">
      <c r="B676" s="49"/>
    </row>
    <row r="677" spans="2:2">
      <c r="B677" s="49"/>
    </row>
    <row r="678" spans="2:2">
      <c r="B678" s="49"/>
    </row>
    <row r="679" spans="2:2">
      <c r="B679" s="49"/>
    </row>
    <row r="680" spans="2:2">
      <c r="B680" s="49"/>
    </row>
    <row r="681" spans="2:2">
      <c r="B681" s="49"/>
    </row>
    <row r="682" spans="2:2">
      <c r="B682" s="49"/>
    </row>
    <row r="683" spans="2:2">
      <c r="B683" s="49"/>
    </row>
    <row r="684" spans="2:2">
      <c r="B684" s="49"/>
    </row>
    <row r="685" spans="2:2">
      <c r="B685" s="49"/>
    </row>
    <row r="686" spans="2:2">
      <c r="B686" s="49"/>
    </row>
    <row r="687" spans="2:2">
      <c r="B687" s="49"/>
    </row>
    <row r="688" spans="2:2">
      <c r="B688" s="49"/>
    </row>
    <row r="689" spans="2:2">
      <c r="B689" s="49"/>
    </row>
    <row r="690" spans="2:2">
      <c r="B690" s="49"/>
    </row>
    <row r="691" spans="2:2">
      <c r="B691" s="49"/>
    </row>
    <row r="692" spans="2:2">
      <c r="B692" s="49"/>
    </row>
    <row r="693" spans="2:2">
      <c r="B693" s="49"/>
    </row>
    <row r="694" spans="2:2">
      <c r="B694" s="49"/>
    </row>
    <row r="695" spans="2:2">
      <c r="B695" s="49"/>
    </row>
    <row r="696" spans="2:2">
      <c r="B696" s="49"/>
    </row>
    <row r="697" spans="2:2">
      <c r="B697" s="49"/>
    </row>
    <row r="698" spans="2:2">
      <c r="B698" s="49"/>
    </row>
    <row r="699" spans="2:2">
      <c r="B699" s="49"/>
    </row>
    <row r="700" spans="2:2">
      <c r="B700" s="49"/>
    </row>
    <row r="701" spans="2:2">
      <c r="B701" s="49"/>
    </row>
    <row r="702" spans="2:2">
      <c r="B702" s="49"/>
    </row>
    <row r="703" spans="2:2">
      <c r="B703" s="49"/>
    </row>
    <row r="704" spans="2:2">
      <c r="B704" s="49"/>
    </row>
    <row r="705" spans="2:2">
      <c r="B705" s="49"/>
    </row>
    <row r="706" spans="2:2">
      <c r="B706" s="49"/>
    </row>
    <row r="707" spans="2:2">
      <c r="B707" s="49"/>
    </row>
    <row r="708" spans="2:2">
      <c r="B708" s="49"/>
    </row>
    <row r="709" spans="2:2">
      <c r="B709" s="49"/>
    </row>
    <row r="710" spans="2:2">
      <c r="B710" s="49"/>
    </row>
    <row r="711" spans="2:2">
      <c r="B711" s="49"/>
    </row>
    <row r="712" spans="2:2">
      <c r="B712" s="49"/>
    </row>
    <row r="713" spans="2:2">
      <c r="B713" s="49"/>
    </row>
    <row r="714" spans="2:2">
      <c r="B714" s="49"/>
    </row>
    <row r="715" spans="2:2">
      <c r="B715" s="49"/>
    </row>
    <row r="716" spans="2:2">
      <c r="B716" s="49"/>
    </row>
    <row r="717" spans="2:2">
      <c r="B717" s="49"/>
    </row>
    <row r="718" spans="2:2">
      <c r="B718" s="49"/>
    </row>
    <row r="719" spans="2:2">
      <c r="B719" s="49"/>
    </row>
    <row r="720" spans="2:2">
      <c r="B720" s="49"/>
    </row>
    <row r="721" spans="2:2">
      <c r="B721" s="49"/>
    </row>
    <row r="722" spans="2:2">
      <c r="B722" s="49"/>
    </row>
    <row r="723" spans="2:2">
      <c r="B723" s="49"/>
    </row>
    <row r="724" spans="2:2">
      <c r="B724" s="49"/>
    </row>
    <row r="725" spans="2:2">
      <c r="B725" s="49"/>
    </row>
    <row r="726" spans="2:2">
      <c r="B726" s="49"/>
    </row>
    <row r="727" spans="2:2">
      <c r="B727" s="49"/>
    </row>
    <row r="728" spans="2:2">
      <c r="B728" s="49"/>
    </row>
    <row r="729" spans="2:2">
      <c r="B729" s="49"/>
    </row>
    <row r="730" spans="2:2">
      <c r="B730" s="49"/>
    </row>
    <row r="731" spans="2:2">
      <c r="B731" s="49"/>
    </row>
    <row r="732" spans="2:2">
      <c r="B732" s="49"/>
    </row>
    <row r="733" spans="2:2">
      <c r="B733" s="49"/>
    </row>
    <row r="734" spans="2:2">
      <c r="B734" s="49"/>
    </row>
    <row r="735" spans="2:2">
      <c r="B735" s="49"/>
    </row>
    <row r="736" spans="2:2">
      <c r="B736" s="49"/>
    </row>
    <row r="737" spans="2:2">
      <c r="B737" s="49"/>
    </row>
    <row r="738" spans="2:2">
      <c r="B738" s="49"/>
    </row>
    <row r="739" spans="2:2">
      <c r="B739" s="49"/>
    </row>
    <row r="740" spans="2:2">
      <c r="B740" s="49"/>
    </row>
    <row r="741" spans="2:2">
      <c r="B741" s="49"/>
    </row>
    <row r="742" spans="2:2">
      <c r="B742" s="49"/>
    </row>
    <row r="743" spans="2:2">
      <c r="B743" s="49"/>
    </row>
    <row r="744" spans="2:2">
      <c r="B744" s="49"/>
    </row>
    <row r="745" spans="2:2">
      <c r="B745" s="49"/>
    </row>
    <row r="746" spans="2:2">
      <c r="B746" s="49"/>
    </row>
    <row r="747" spans="2:2">
      <c r="B747" s="49"/>
    </row>
    <row r="748" spans="2:2">
      <c r="B748" s="49"/>
    </row>
    <row r="749" spans="2:2">
      <c r="B749" s="49"/>
    </row>
    <row r="750" spans="2:2">
      <c r="B750" s="49"/>
    </row>
    <row r="751" spans="2:2">
      <c r="B751" s="49"/>
    </row>
    <row r="752" spans="2:2">
      <c r="B752" s="49"/>
    </row>
    <row r="753" spans="2:2">
      <c r="B753" s="49"/>
    </row>
    <row r="754" spans="2:2">
      <c r="B754" s="49"/>
    </row>
    <row r="755" spans="2:2">
      <c r="B755" s="49"/>
    </row>
    <row r="756" spans="2:2">
      <c r="B756" s="49"/>
    </row>
    <row r="757" spans="2:2">
      <c r="B757" s="49"/>
    </row>
    <row r="758" spans="2:2">
      <c r="B758" s="49"/>
    </row>
    <row r="759" spans="2:2">
      <c r="B759" s="49"/>
    </row>
    <row r="760" spans="2:2">
      <c r="B760" s="49"/>
    </row>
    <row r="761" spans="2:2">
      <c r="B761" s="49"/>
    </row>
    <row r="762" spans="2:2">
      <c r="B762" s="49"/>
    </row>
    <row r="763" spans="2:2">
      <c r="B763" s="49"/>
    </row>
    <row r="764" spans="2:2">
      <c r="B764" s="49"/>
    </row>
    <row r="765" spans="2:2">
      <c r="B765" s="49"/>
    </row>
    <row r="766" spans="2:2">
      <c r="B766" s="49"/>
    </row>
    <row r="767" spans="2:2">
      <c r="B767" s="49"/>
    </row>
    <row r="768" spans="2:2">
      <c r="B768" s="49"/>
    </row>
    <row r="769" spans="2:2">
      <c r="B769" s="49"/>
    </row>
    <row r="770" spans="2:2">
      <c r="B770" s="49"/>
    </row>
    <row r="771" spans="2:2">
      <c r="B771" s="49"/>
    </row>
    <row r="772" spans="2:2">
      <c r="B772" s="49"/>
    </row>
    <row r="773" spans="2:2">
      <c r="B773" s="49"/>
    </row>
    <row r="774" spans="2:2">
      <c r="B774" s="49"/>
    </row>
    <row r="775" spans="2:2">
      <c r="B775" s="49"/>
    </row>
    <row r="776" spans="2:2">
      <c r="B776" s="49"/>
    </row>
    <row r="777" spans="2:2">
      <c r="B777" s="49"/>
    </row>
    <row r="778" spans="2:2">
      <c r="B778" s="49"/>
    </row>
    <row r="779" spans="2:2">
      <c r="B779" s="49"/>
    </row>
    <row r="780" spans="2:2">
      <c r="B780" s="49"/>
    </row>
    <row r="781" spans="2:2">
      <c r="B781" s="49"/>
    </row>
    <row r="782" spans="2:2">
      <c r="B782" s="49"/>
    </row>
    <row r="783" spans="2:2">
      <c r="B783" s="49"/>
    </row>
    <row r="784" spans="2:2">
      <c r="B784" s="49"/>
    </row>
    <row r="785" spans="2:2">
      <c r="B785" s="49"/>
    </row>
    <row r="786" spans="2:2">
      <c r="B786" s="49"/>
    </row>
    <row r="787" spans="2:2">
      <c r="B787" s="49"/>
    </row>
    <row r="788" spans="2:2">
      <c r="B788" s="49"/>
    </row>
    <row r="789" spans="2:2">
      <c r="B789" s="49"/>
    </row>
    <row r="790" spans="2:2">
      <c r="B790" s="49"/>
    </row>
    <row r="791" spans="2:2">
      <c r="B791" s="49"/>
    </row>
    <row r="792" spans="2:2">
      <c r="B792" s="49"/>
    </row>
    <row r="793" spans="2:2">
      <c r="B793" s="49"/>
    </row>
    <row r="794" spans="2:2">
      <c r="B794" s="49"/>
    </row>
    <row r="795" spans="2:2">
      <c r="B795" s="49"/>
    </row>
    <row r="796" spans="2:2">
      <c r="B796" s="49"/>
    </row>
    <row r="797" spans="2:2">
      <c r="B797" s="49"/>
    </row>
    <row r="798" spans="2:2">
      <c r="B798" s="49"/>
    </row>
    <row r="799" spans="2:2">
      <c r="B799" s="49"/>
    </row>
    <row r="800" spans="2:2">
      <c r="B800" s="49"/>
    </row>
    <row r="801" spans="2:2">
      <c r="B801" s="49"/>
    </row>
    <row r="802" spans="2:2">
      <c r="B802" s="49"/>
    </row>
    <row r="803" spans="2:2">
      <c r="B803" s="49"/>
    </row>
    <row r="804" spans="2:2">
      <c r="B804" s="49"/>
    </row>
    <row r="805" spans="2:2">
      <c r="B805" s="49"/>
    </row>
    <row r="806" spans="2:2">
      <c r="B806" s="49"/>
    </row>
    <row r="807" spans="2:2">
      <c r="B807" s="49"/>
    </row>
    <row r="808" spans="2:2">
      <c r="B808" s="49"/>
    </row>
    <row r="809" spans="2:2">
      <c r="B809" s="49"/>
    </row>
    <row r="810" spans="2:2">
      <c r="B810" s="49"/>
    </row>
    <row r="811" spans="2:2">
      <c r="B811" s="49"/>
    </row>
    <row r="812" spans="2:2">
      <c r="B812" s="49"/>
    </row>
    <row r="813" spans="2:2">
      <c r="B813" s="49"/>
    </row>
    <row r="814" spans="2:2">
      <c r="B814" s="49"/>
    </row>
    <row r="815" spans="2:2">
      <c r="B815" s="49"/>
    </row>
    <row r="816" spans="2:2">
      <c r="B816" s="49"/>
    </row>
    <row r="817" spans="2:2">
      <c r="B817" s="49"/>
    </row>
    <row r="818" spans="2:2">
      <c r="B818" s="49"/>
    </row>
    <row r="819" spans="2:2">
      <c r="B819" s="49"/>
    </row>
    <row r="820" spans="2:2">
      <c r="B820" s="49"/>
    </row>
    <row r="821" spans="2:2">
      <c r="B821" s="49"/>
    </row>
    <row r="822" spans="2:2">
      <c r="B822" s="49"/>
    </row>
    <row r="823" spans="2:2">
      <c r="B823" s="49"/>
    </row>
    <row r="824" spans="2:2">
      <c r="B824" s="49"/>
    </row>
    <row r="825" spans="2:2">
      <c r="B825" s="49"/>
    </row>
    <row r="826" spans="2:2">
      <c r="B826" s="49"/>
    </row>
    <row r="827" spans="2:2">
      <c r="B827" s="49"/>
    </row>
    <row r="828" spans="2:2">
      <c r="B828" s="49"/>
    </row>
    <row r="829" spans="2:2">
      <c r="B829" s="49"/>
    </row>
    <row r="830" spans="2:2">
      <c r="B830" s="49"/>
    </row>
    <row r="831" spans="2:2">
      <c r="B831" s="49"/>
    </row>
    <row r="832" spans="2:2">
      <c r="B832" s="49"/>
    </row>
    <row r="833" spans="2:2">
      <c r="B833" s="49"/>
    </row>
    <row r="834" spans="2:2">
      <c r="B834" s="49"/>
    </row>
    <row r="835" spans="2:2">
      <c r="B835" s="49"/>
    </row>
    <row r="836" spans="2:2">
      <c r="B836" s="49"/>
    </row>
    <row r="837" spans="2:2">
      <c r="B837" s="49"/>
    </row>
    <row r="838" spans="2:2">
      <c r="B838" s="49"/>
    </row>
    <row r="839" spans="2:2">
      <c r="B839" s="49"/>
    </row>
    <row r="840" spans="2:2">
      <c r="B840" s="49"/>
    </row>
    <row r="841" spans="2:2">
      <c r="B841" s="49"/>
    </row>
    <row r="842" spans="2:2">
      <c r="B842" s="49"/>
    </row>
    <row r="843" spans="2:2">
      <c r="B843" s="49"/>
    </row>
    <row r="844" spans="2:2">
      <c r="B844" s="49"/>
    </row>
    <row r="845" spans="2:2">
      <c r="B845" s="49"/>
    </row>
    <row r="846" spans="2:2">
      <c r="B846" s="49"/>
    </row>
    <row r="847" spans="2:2">
      <c r="B847" s="49"/>
    </row>
    <row r="848" spans="2:2">
      <c r="B848" s="49"/>
    </row>
    <row r="849" spans="2:2">
      <c r="B849" s="49"/>
    </row>
    <row r="850" spans="2:2">
      <c r="B850" s="49"/>
    </row>
    <row r="851" spans="2:2">
      <c r="B851" s="49"/>
    </row>
    <row r="852" spans="2:2">
      <c r="B852" s="49"/>
    </row>
    <row r="853" spans="2:2">
      <c r="B853" s="49"/>
    </row>
    <row r="854" spans="2:2">
      <c r="B854" s="49"/>
    </row>
    <row r="855" spans="2:2">
      <c r="B855" s="49"/>
    </row>
    <row r="856" spans="2:2">
      <c r="B856" s="49"/>
    </row>
    <row r="857" spans="2:2">
      <c r="B857" s="49"/>
    </row>
    <row r="858" spans="2:2">
      <c r="B858" s="49"/>
    </row>
    <row r="859" spans="2:2">
      <c r="B859" s="49"/>
    </row>
    <row r="860" spans="2:2">
      <c r="B860" s="49"/>
    </row>
    <row r="861" spans="2:2">
      <c r="B861" s="49"/>
    </row>
    <row r="862" spans="2:2">
      <c r="B862" s="49"/>
    </row>
    <row r="863" spans="2:2">
      <c r="B863" s="49"/>
    </row>
    <row r="864" spans="2:2">
      <c r="B864" s="49"/>
    </row>
    <row r="865" spans="2:2">
      <c r="B865" s="49"/>
    </row>
    <row r="866" spans="2:2">
      <c r="B866" s="49"/>
    </row>
    <row r="867" spans="2:2">
      <c r="B867" s="49"/>
    </row>
    <row r="868" spans="2:2">
      <c r="B868" s="49"/>
    </row>
    <row r="869" spans="2:2">
      <c r="B869" s="49"/>
    </row>
    <row r="870" spans="2:2">
      <c r="B870" s="49"/>
    </row>
    <row r="871" spans="2:2">
      <c r="B871" s="49"/>
    </row>
    <row r="872" spans="2:2">
      <c r="B872" s="49"/>
    </row>
    <row r="873" spans="2:2">
      <c r="B873" s="49"/>
    </row>
    <row r="874" spans="2:2">
      <c r="B874" s="49"/>
    </row>
    <row r="875" spans="2:2">
      <c r="B875" s="49"/>
    </row>
    <row r="876" spans="2:2">
      <c r="B876" s="49"/>
    </row>
    <row r="877" spans="2:2">
      <c r="B877" s="49"/>
    </row>
    <row r="878" spans="2:2">
      <c r="B878" s="49"/>
    </row>
    <row r="879" spans="2:2">
      <c r="B879" s="49"/>
    </row>
    <row r="880" spans="2:2">
      <c r="B880" s="49"/>
    </row>
    <row r="881" spans="2:2">
      <c r="B881" s="49"/>
    </row>
    <row r="882" spans="2:2">
      <c r="B882" s="49"/>
    </row>
    <row r="883" spans="2:2">
      <c r="B883" s="49"/>
    </row>
    <row r="884" spans="2:2">
      <c r="B884" s="49"/>
    </row>
    <row r="885" spans="2:2">
      <c r="B885" s="49"/>
    </row>
    <row r="886" spans="2:2">
      <c r="B886" s="49"/>
    </row>
    <row r="887" spans="2:2">
      <c r="B887" s="49"/>
    </row>
    <row r="888" spans="2:2">
      <c r="B888" s="49"/>
    </row>
    <row r="889" spans="2:2">
      <c r="B889" s="49"/>
    </row>
    <row r="890" spans="2:2">
      <c r="B890" s="49"/>
    </row>
    <row r="891" spans="2:2">
      <c r="B891" s="49"/>
    </row>
    <row r="892" spans="2:2">
      <c r="B892" s="49"/>
    </row>
    <row r="893" spans="2:2">
      <c r="B893" s="49"/>
    </row>
    <row r="894" spans="2:2">
      <c r="B894" s="49"/>
    </row>
    <row r="895" spans="2:2">
      <c r="B895" s="49"/>
    </row>
    <row r="896" spans="2:2">
      <c r="B896" s="49"/>
    </row>
    <row r="897" spans="2:2">
      <c r="B897" s="49"/>
    </row>
    <row r="898" spans="2:2">
      <c r="B898" s="49"/>
    </row>
    <row r="899" spans="2:2">
      <c r="B899" s="49"/>
    </row>
    <row r="900" spans="2:2">
      <c r="B900" s="49"/>
    </row>
    <row r="901" spans="2:2">
      <c r="B901" s="49"/>
    </row>
    <row r="902" spans="2:2">
      <c r="B902" s="49"/>
    </row>
    <row r="903" spans="2:2">
      <c r="B903" s="49"/>
    </row>
    <row r="904" spans="2:2">
      <c r="B904" s="49"/>
    </row>
    <row r="905" spans="2:2">
      <c r="B905" s="49"/>
    </row>
    <row r="906" spans="2:2">
      <c r="B906" s="49"/>
    </row>
    <row r="907" spans="2:2">
      <c r="B907" s="49"/>
    </row>
    <row r="908" spans="2:2">
      <c r="B908" s="49"/>
    </row>
    <row r="909" spans="2:2">
      <c r="B909" s="49"/>
    </row>
    <row r="910" spans="2:2">
      <c r="B910" s="49"/>
    </row>
    <row r="911" spans="2:2">
      <c r="B911" s="49"/>
    </row>
    <row r="912" spans="2:2">
      <c r="B912" s="49"/>
    </row>
    <row r="913" spans="2:2">
      <c r="B913" s="49"/>
    </row>
    <row r="914" spans="2:2">
      <c r="B914" s="49"/>
    </row>
    <row r="915" spans="2:2">
      <c r="B915" s="49"/>
    </row>
    <row r="916" spans="2:2">
      <c r="B916" s="49"/>
    </row>
    <row r="917" spans="2:2">
      <c r="B917" s="49"/>
    </row>
    <row r="918" spans="2:2">
      <c r="B918" s="49"/>
    </row>
    <row r="919" spans="2:2">
      <c r="B919" s="49"/>
    </row>
    <row r="920" spans="2:2">
      <c r="B920" s="49"/>
    </row>
    <row r="921" spans="2:2">
      <c r="B921" s="49"/>
    </row>
    <row r="922" spans="2:2">
      <c r="B922" s="49"/>
    </row>
    <row r="923" spans="2:2">
      <c r="B923" s="49"/>
    </row>
    <row r="924" spans="2:2">
      <c r="B924" s="49"/>
    </row>
    <row r="925" spans="2:2">
      <c r="B925" s="49"/>
    </row>
    <row r="926" spans="2:2">
      <c r="B926" s="49"/>
    </row>
    <row r="927" spans="2:2">
      <c r="B927" s="49"/>
    </row>
    <row r="928" spans="2:2">
      <c r="B928" s="49"/>
    </row>
    <row r="929" spans="2:2">
      <c r="B929" s="49"/>
    </row>
    <row r="930" spans="2:2">
      <c r="B930" s="49"/>
    </row>
    <row r="931" spans="2:2">
      <c r="B931" s="49"/>
    </row>
    <row r="932" spans="2:2">
      <c r="B932" s="49"/>
    </row>
    <row r="933" spans="2:2">
      <c r="B933" s="49"/>
    </row>
    <row r="934" spans="2:2">
      <c r="B934" s="49"/>
    </row>
    <row r="935" spans="2:2">
      <c r="B935" s="49"/>
    </row>
    <row r="936" spans="2:2">
      <c r="B936" s="49"/>
    </row>
    <row r="937" spans="2:2">
      <c r="B937" s="49"/>
    </row>
    <row r="938" spans="2:2">
      <c r="B938" s="49"/>
    </row>
    <row r="939" spans="2:2">
      <c r="B939" s="49"/>
    </row>
    <row r="940" spans="2:2">
      <c r="B940" s="49"/>
    </row>
    <row r="941" spans="2:2">
      <c r="B941" s="49"/>
    </row>
    <row r="942" spans="2:2">
      <c r="B942" s="49"/>
    </row>
    <row r="943" spans="2:2">
      <c r="B943" s="49"/>
    </row>
    <row r="944" spans="2:2">
      <c r="B944" s="49"/>
    </row>
    <row r="945" spans="2:2">
      <c r="B945" s="49"/>
    </row>
    <row r="946" spans="2:2">
      <c r="B946" s="49"/>
    </row>
    <row r="947" spans="2:2">
      <c r="B947" s="49"/>
    </row>
    <row r="948" spans="2:2">
      <c r="B948" s="49"/>
    </row>
    <row r="949" spans="2:2">
      <c r="B949" s="49"/>
    </row>
    <row r="950" spans="2:2">
      <c r="B950" s="49"/>
    </row>
    <row r="951" spans="2:2">
      <c r="B951" s="49"/>
    </row>
    <row r="952" spans="2:2">
      <c r="B952" s="49"/>
    </row>
    <row r="953" spans="2:2">
      <c r="B953" s="49"/>
    </row>
    <row r="954" spans="2:2">
      <c r="B954" s="49"/>
    </row>
    <row r="955" spans="2:2">
      <c r="B955" s="49"/>
    </row>
    <row r="956" spans="2:2">
      <c r="B956" s="49"/>
    </row>
    <row r="957" spans="2:2">
      <c r="B957" s="49"/>
    </row>
    <row r="958" spans="2:2">
      <c r="B958" s="49"/>
    </row>
    <row r="959" spans="2:2">
      <c r="B959" s="49"/>
    </row>
    <row r="960" spans="2:2">
      <c r="B960" s="49"/>
    </row>
    <row r="961" spans="2:2">
      <c r="B961" s="49"/>
    </row>
    <row r="962" spans="2:2">
      <c r="B962" s="49"/>
    </row>
    <row r="963" spans="2:2">
      <c r="B963" s="49"/>
    </row>
    <row r="964" spans="2:2">
      <c r="B964" s="49"/>
    </row>
    <row r="965" spans="2:2">
      <c r="B965" s="49"/>
    </row>
    <row r="966" spans="2:2">
      <c r="B966" s="49"/>
    </row>
    <row r="967" spans="2:2">
      <c r="B967" s="49"/>
    </row>
    <row r="968" spans="2:2">
      <c r="B968" s="49"/>
    </row>
    <row r="969" spans="2:2">
      <c r="B969" s="49"/>
    </row>
    <row r="970" spans="2:2">
      <c r="B970" s="49"/>
    </row>
    <row r="971" spans="2:2">
      <c r="B971" s="49"/>
    </row>
    <row r="972" spans="2:2">
      <c r="B972" s="49"/>
    </row>
    <row r="973" spans="2:2">
      <c r="B973" s="49"/>
    </row>
    <row r="974" spans="2:2">
      <c r="B974" s="49"/>
    </row>
    <row r="975" spans="2:2">
      <c r="B975" s="49"/>
    </row>
    <row r="976" spans="2:2">
      <c r="B976" s="49"/>
    </row>
    <row r="977" spans="2:2">
      <c r="B977" s="49"/>
    </row>
    <row r="978" spans="2:2">
      <c r="B978" s="49"/>
    </row>
    <row r="979" spans="2:2">
      <c r="B979" s="49"/>
    </row>
    <row r="980" spans="2:2">
      <c r="B980" s="49"/>
    </row>
    <row r="981" spans="2:2">
      <c r="B981" s="49"/>
    </row>
    <row r="982" spans="2:2">
      <c r="B982" s="49"/>
    </row>
    <row r="983" spans="2:2">
      <c r="B983" s="49"/>
    </row>
    <row r="984" spans="2:2">
      <c r="B984" s="49"/>
    </row>
    <row r="985" spans="2:2">
      <c r="B985" s="49"/>
    </row>
    <row r="986" spans="2:2">
      <c r="B986" s="49"/>
    </row>
    <row r="987" spans="2:2">
      <c r="B987" s="49"/>
    </row>
    <row r="988" spans="2:2">
      <c r="B988" s="49"/>
    </row>
    <row r="989" spans="2:2">
      <c r="B989" s="49"/>
    </row>
    <row r="990" spans="2:2">
      <c r="B990" s="49"/>
    </row>
    <row r="991" spans="2:2">
      <c r="B991" s="49"/>
    </row>
    <row r="992" spans="2:2">
      <c r="B992" s="49"/>
    </row>
    <row r="993" spans="2:2">
      <c r="B993" s="49"/>
    </row>
    <row r="994" spans="2:2">
      <c r="B994" s="49"/>
    </row>
    <row r="995" spans="2:2">
      <c r="B995" s="49"/>
    </row>
    <row r="996" spans="2:2">
      <c r="B996" s="49"/>
    </row>
    <row r="997" spans="2:2">
      <c r="B997" s="49"/>
    </row>
    <row r="998" spans="2:2">
      <c r="B998" s="49"/>
    </row>
    <row r="999" spans="2:2">
      <c r="B999" s="49"/>
    </row>
    <row r="1000" spans="2:2">
      <c r="B1000" s="49"/>
    </row>
    <row r="1001" spans="2:2">
      <c r="B1001" s="49"/>
    </row>
    <row r="1002" spans="2:2">
      <c r="B1002" s="49"/>
    </row>
    <row r="1003" spans="2:2">
      <c r="B1003" s="49"/>
    </row>
    <row r="1004" spans="2:2">
      <c r="B1004" s="49"/>
    </row>
    <row r="1005" spans="2:2">
      <c r="B1005" s="49"/>
    </row>
    <row r="1006" spans="2:2">
      <c r="B1006" s="49"/>
    </row>
    <row r="1007" spans="2:2">
      <c r="B1007" s="49"/>
    </row>
    <row r="1008" spans="2:2">
      <c r="B1008" s="49"/>
    </row>
    <row r="1009" spans="2:2">
      <c r="B1009" s="49"/>
    </row>
    <row r="1010" spans="2:2">
      <c r="B1010" s="49"/>
    </row>
    <row r="1011" spans="2:2">
      <c r="B1011" s="49"/>
    </row>
    <row r="1012" spans="2:2">
      <c r="B1012" s="49"/>
    </row>
    <row r="1013" spans="2:2">
      <c r="B1013" s="49"/>
    </row>
    <row r="1014" spans="2:2">
      <c r="B1014" s="49"/>
    </row>
    <row r="1015" spans="2:2">
      <c r="B1015" s="49"/>
    </row>
    <row r="1016" spans="2:2">
      <c r="B1016" s="49"/>
    </row>
    <row r="1017" spans="2:2">
      <c r="B1017" s="49"/>
    </row>
    <row r="1018" spans="2:2">
      <c r="B1018" s="49"/>
    </row>
    <row r="1019" spans="2:2">
      <c r="B1019" s="49"/>
    </row>
    <row r="1020" spans="2:2">
      <c r="B1020" s="49"/>
    </row>
    <row r="1021" spans="2:2">
      <c r="B1021" s="49"/>
    </row>
    <row r="1022" spans="2:2">
      <c r="B1022" s="49"/>
    </row>
    <row r="1023" spans="2:2">
      <c r="B1023" s="49"/>
    </row>
    <row r="1024" spans="2:2">
      <c r="B1024" s="49"/>
    </row>
    <row r="1025" spans="2:2">
      <c r="B1025" s="49"/>
    </row>
    <row r="1026" spans="2:2">
      <c r="B1026" s="49"/>
    </row>
    <row r="1027" spans="2:2">
      <c r="B1027" s="49"/>
    </row>
    <row r="1028" spans="2:2">
      <c r="B1028" s="49"/>
    </row>
    <row r="1029" spans="2:2">
      <c r="B1029" s="49"/>
    </row>
    <row r="1030" spans="2:2">
      <c r="B1030" s="49"/>
    </row>
    <row r="1031" spans="2:2">
      <c r="B1031" s="49"/>
    </row>
    <row r="1032" spans="2:2">
      <c r="B1032" s="49"/>
    </row>
    <row r="1033" spans="2:2">
      <c r="B1033" s="49"/>
    </row>
    <row r="1034" spans="2:2">
      <c r="B1034" s="49"/>
    </row>
    <row r="1035" spans="2:2">
      <c r="B1035" s="49"/>
    </row>
    <row r="1036" spans="2:2">
      <c r="B1036" s="49"/>
    </row>
    <row r="1037" spans="2:2">
      <c r="B1037" s="49"/>
    </row>
    <row r="1038" spans="2:2">
      <c r="B1038" s="49"/>
    </row>
    <row r="1039" spans="2:2">
      <c r="B1039" s="49"/>
    </row>
    <row r="1040" spans="2:2">
      <c r="B1040" s="49"/>
    </row>
    <row r="1041" spans="2:2">
      <c r="B1041" s="49"/>
    </row>
    <row r="1042" spans="2:2">
      <c r="B1042" s="49"/>
    </row>
    <row r="1043" spans="2:2">
      <c r="B1043" s="49"/>
    </row>
    <row r="1044" spans="2:2">
      <c r="B1044" s="49"/>
    </row>
    <row r="1045" spans="2:2">
      <c r="B1045" s="49"/>
    </row>
    <row r="1046" spans="2:2">
      <c r="B1046" s="49"/>
    </row>
    <row r="1047" spans="2:2">
      <c r="B1047" s="49"/>
    </row>
    <row r="1048" spans="2:2">
      <c r="B1048" s="49"/>
    </row>
    <row r="1049" spans="2:2">
      <c r="B1049" s="49"/>
    </row>
    <row r="1050" spans="2:2">
      <c r="B1050" s="49"/>
    </row>
    <row r="1051" spans="2:2">
      <c r="B1051" s="49"/>
    </row>
    <row r="1052" spans="2:2">
      <c r="B1052" s="49"/>
    </row>
    <row r="1053" spans="2:2">
      <c r="B1053" s="49"/>
    </row>
    <row r="1054" spans="2:2">
      <c r="B1054" s="49"/>
    </row>
    <row r="1055" spans="2:2">
      <c r="B1055" s="49"/>
    </row>
    <row r="1056" spans="2:2">
      <c r="B1056" s="49"/>
    </row>
    <row r="1057" spans="2:2">
      <c r="B1057" s="49"/>
    </row>
    <row r="1058" spans="2:2">
      <c r="B1058" s="49"/>
    </row>
    <row r="1059" spans="2:2">
      <c r="B1059" s="49"/>
    </row>
    <row r="1060" spans="2:2">
      <c r="B1060" s="49"/>
    </row>
    <row r="1061" spans="2:2">
      <c r="B1061" s="49"/>
    </row>
    <row r="1062" spans="2:2">
      <c r="B1062" s="49"/>
    </row>
    <row r="1063" spans="2:2">
      <c r="B1063" s="49"/>
    </row>
    <row r="1064" spans="2:2">
      <c r="B1064" s="49"/>
    </row>
    <row r="1065" spans="2:2">
      <c r="B1065" s="49"/>
    </row>
    <row r="1066" spans="2:2">
      <c r="B1066" s="49"/>
    </row>
    <row r="1067" spans="2:2">
      <c r="B1067" s="49"/>
    </row>
    <row r="1068" spans="2:2">
      <c r="B1068" s="49"/>
    </row>
    <row r="1069" spans="2:2">
      <c r="B1069" s="49"/>
    </row>
    <row r="1070" spans="2:2">
      <c r="B1070" s="49"/>
    </row>
    <row r="1071" spans="2:2">
      <c r="B1071" s="49"/>
    </row>
    <row r="1072" spans="2:2">
      <c r="B1072" s="49"/>
    </row>
    <row r="1073" spans="2:2">
      <c r="B1073" s="49"/>
    </row>
    <row r="1074" spans="2:2">
      <c r="B1074" s="49"/>
    </row>
    <row r="1075" spans="2:2">
      <c r="B1075" s="49"/>
    </row>
    <row r="1076" spans="2:2">
      <c r="B1076" s="49"/>
    </row>
    <row r="1077" spans="2:2">
      <c r="B1077" s="49"/>
    </row>
    <row r="1078" spans="2:2">
      <c r="B1078" s="49"/>
    </row>
    <row r="1079" spans="2:2">
      <c r="B1079" s="49"/>
    </row>
    <row r="1080" spans="2:2">
      <c r="B1080" s="49"/>
    </row>
    <row r="1081" spans="2:2">
      <c r="B1081" s="49"/>
    </row>
    <row r="1082" spans="2:2">
      <c r="B1082" s="49"/>
    </row>
    <row r="1083" spans="2:2">
      <c r="B1083" s="49"/>
    </row>
    <row r="1084" spans="2:2">
      <c r="B1084" s="49"/>
    </row>
    <row r="1085" spans="2:2">
      <c r="B1085" s="49"/>
    </row>
    <row r="1086" spans="2:2">
      <c r="B1086" s="49"/>
    </row>
    <row r="1087" spans="2:2">
      <c r="B1087" s="49"/>
    </row>
    <row r="1088" spans="2:2">
      <c r="B1088" s="49"/>
    </row>
    <row r="1089" spans="2:2">
      <c r="B1089" s="49"/>
    </row>
    <row r="1090" spans="2:2">
      <c r="B1090" s="49"/>
    </row>
    <row r="1091" spans="2:2">
      <c r="B1091" s="49"/>
    </row>
    <row r="1092" spans="2:2">
      <c r="B1092" s="49"/>
    </row>
    <row r="1093" spans="2:2">
      <c r="B1093" s="49"/>
    </row>
    <row r="1094" spans="2:2">
      <c r="B1094" s="49"/>
    </row>
    <row r="1095" spans="2:2">
      <c r="B1095" s="49"/>
    </row>
    <row r="1096" spans="2:2">
      <c r="B1096" s="49"/>
    </row>
    <row r="1097" spans="2:2">
      <c r="B1097" s="49"/>
    </row>
    <row r="1098" spans="2:2">
      <c r="B1098" s="49"/>
    </row>
    <row r="1099" spans="2:2">
      <c r="B1099" s="49"/>
    </row>
    <row r="1100" spans="2:2">
      <c r="B1100" s="49"/>
    </row>
    <row r="1101" spans="2:2">
      <c r="B1101" s="49"/>
    </row>
    <row r="1102" spans="2:2">
      <c r="B1102" s="49"/>
    </row>
    <row r="1103" spans="2:2">
      <c r="B1103" s="49"/>
    </row>
    <row r="1104" spans="2:2">
      <c r="B1104" s="49"/>
    </row>
    <row r="1105" spans="2:2">
      <c r="B1105" s="49"/>
    </row>
    <row r="1106" spans="2:2">
      <c r="B1106" s="49"/>
    </row>
    <row r="1107" spans="2:2">
      <c r="B1107" s="49"/>
    </row>
    <row r="1108" spans="2:2">
      <c r="B1108" s="49"/>
    </row>
    <row r="1109" spans="2:2">
      <c r="B1109" s="49"/>
    </row>
    <row r="1110" spans="2:2">
      <c r="B1110" s="49"/>
    </row>
    <row r="1111" spans="2:2">
      <c r="B1111" s="49"/>
    </row>
    <row r="1112" spans="2:2">
      <c r="B1112" s="49"/>
    </row>
    <row r="1113" spans="2:2">
      <c r="B1113" s="49"/>
    </row>
    <row r="1114" spans="2:2">
      <c r="B1114" s="49"/>
    </row>
    <row r="1115" spans="2:2">
      <c r="B1115" s="49"/>
    </row>
    <row r="1116" spans="2:2">
      <c r="B1116" s="49"/>
    </row>
    <row r="1117" spans="2:2">
      <c r="B1117" s="49"/>
    </row>
    <row r="1118" spans="2:2">
      <c r="B1118" s="49"/>
    </row>
    <row r="1119" spans="2:2">
      <c r="B1119" s="49"/>
    </row>
    <row r="1120" spans="2:2">
      <c r="B1120" s="49"/>
    </row>
    <row r="1121" spans="2:2">
      <c r="B1121" s="49"/>
    </row>
    <row r="1122" spans="2:2">
      <c r="B1122" s="49"/>
    </row>
    <row r="1123" spans="2:2">
      <c r="B1123" s="49"/>
    </row>
    <row r="1124" spans="2:2">
      <c r="B1124" s="49"/>
    </row>
    <row r="1125" spans="2:2">
      <c r="B1125" s="49"/>
    </row>
    <row r="1126" spans="2:2">
      <c r="B1126" s="49"/>
    </row>
    <row r="1127" spans="2:2">
      <c r="B1127" s="49"/>
    </row>
    <row r="1128" spans="2:2">
      <c r="B1128" s="49"/>
    </row>
    <row r="1129" spans="2:2">
      <c r="B1129" s="49"/>
    </row>
    <row r="1130" spans="2:2">
      <c r="B1130" s="49"/>
    </row>
    <row r="1131" spans="2:2">
      <c r="B1131" s="49"/>
    </row>
    <row r="1132" spans="2:2">
      <c r="B1132" s="49"/>
    </row>
    <row r="1133" spans="2:2">
      <c r="B1133" s="49"/>
    </row>
    <row r="1134" spans="2:2">
      <c r="B1134" s="49"/>
    </row>
    <row r="1135" spans="2:2">
      <c r="B1135" s="49"/>
    </row>
    <row r="1136" spans="2:2">
      <c r="B1136" s="49"/>
    </row>
    <row r="1137" spans="2:2">
      <c r="B1137" s="49"/>
    </row>
    <row r="1138" spans="2:2">
      <c r="B1138" s="49"/>
    </row>
    <row r="1139" spans="2:2">
      <c r="B1139" s="49"/>
    </row>
    <row r="1140" spans="2:2">
      <c r="B1140" s="49"/>
    </row>
    <row r="1141" spans="2:2">
      <c r="B1141" s="49"/>
    </row>
    <row r="1142" spans="2:2">
      <c r="B1142" s="49"/>
    </row>
    <row r="1143" spans="2:2">
      <c r="B1143" s="49"/>
    </row>
    <row r="1144" spans="2:2">
      <c r="B1144" s="49"/>
    </row>
    <row r="1145" spans="2:2">
      <c r="B1145" s="49"/>
    </row>
    <row r="1146" spans="2:2">
      <c r="B1146" s="49"/>
    </row>
    <row r="1147" spans="2:2">
      <c r="B1147" s="49"/>
    </row>
    <row r="1148" spans="2:2">
      <c r="B1148" s="49"/>
    </row>
    <row r="1149" spans="2:2">
      <c r="B1149" s="49"/>
    </row>
    <row r="1150" spans="2:2">
      <c r="B1150" s="49"/>
    </row>
    <row r="1151" spans="2:2">
      <c r="B1151" s="49"/>
    </row>
    <row r="1152" spans="2:2">
      <c r="B1152" s="49"/>
    </row>
    <row r="1153" spans="2:2">
      <c r="B1153" s="49"/>
    </row>
    <row r="1154" spans="2:2">
      <c r="B1154" s="49"/>
    </row>
    <row r="1155" spans="2:2">
      <c r="B1155" s="49"/>
    </row>
    <row r="1156" spans="2:2">
      <c r="B1156" s="49"/>
    </row>
    <row r="1157" spans="2:2">
      <c r="B1157" s="49"/>
    </row>
    <row r="1158" spans="2:2">
      <c r="B1158" s="49"/>
    </row>
    <row r="1159" spans="2:2">
      <c r="B1159" s="49"/>
    </row>
    <row r="1160" spans="2:2">
      <c r="B1160" s="49"/>
    </row>
    <row r="1161" spans="2:2">
      <c r="B1161" s="49"/>
    </row>
    <row r="1162" spans="2:2">
      <c r="B1162" s="49"/>
    </row>
    <row r="1163" spans="2:2">
      <c r="B1163" s="49"/>
    </row>
    <row r="1164" spans="2:2">
      <c r="B1164" s="49"/>
    </row>
    <row r="1165" spans="2:2">
      <c r="B1165" s="49"/>
    </row>
    <row r="1166" spans="2:2">
      <c r="B1166" s="49"/>
    </row>
    <row r="1167" spans="2:2">
      <c r="B1167" s="49"/>
    </row>
    <row r="1168" spans="2:2">
      <c r="B1168" s="49"/>
    </row>
    <row r="1169" spans="2:2">
      <c r="B1169" s="49"/>
    </row>
    <row r="1170" spans="2:2">
      <c r="B1170" s="49"/>
    </row>
    <row r="1171" spans="2:2">
      <c r="B1171" s="49"/>
    </row>
    <row r="1172" spans="2:2">
      <c r="B1172" s="49"/>
    </row>
    <row r="1173" spans="2:2">
      <c r="B1173" s="49"/>
    </row>
    <row r="1174" spans="2:2">
      <c r="B1174" s="49"/>
    </row>
    <row r="1175" spans="2:2">
      <c r="B1175" s="49"/>
    </row>
    <row r="1176" spans="2:2">
      <c r="B1176" s="49"/>
    </row>
    <row r="1177" spans="2:2">
      <c r="B1177" s="49"/>
    </row>
    <row r="1178" spans="2:2">
      <c r="B1178" s="49"/>
    </row>
    <row r="1179" spans="2:2">
      <c r="B1179" s="49"/>
    </row>
    <row r="1180" spans="2:2">
      <c r="B1180" s="49"/>
    </row>
    <row r="1181" spans="2:2">
      <c r="B1181" s="49"/>
    </row>
    <row r="1182" spans="2:2">
      <c r="B1182" s="49"/>
    </row>
    <row r="1183" spans="2:2">
      <c r="B1183" s="49"/>
    </row>
    <row r="1184" spans="2:2">
      <c r="B1184" s="49"/>
    </row>
    <row r="1185" spans="2:2">
      <c r="B1185" s="49"/>
    </row>
    <row r="1186" spans="2:2">
      <c r="B1186" s="49"/>
    </row>
    <row r="1187" spans="2:2">
      <c r="B1187" s="49"/>
    </row>
    <row r="1188" spans="2:2">
      <c r="B1188" s="49"/>
    </row>
    <row r="1189" spans="2:2">
      <c r="B1189" s="49"/>
    </row>
    <row r="1190" spans="2:2">
      <c r="B1190" s="49"/>
    </row>
  </sheetData>
  <sortState ref="A2:X1190">
    <sortCondition ref="A2:A1190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zoomScale="150" zoomScaleNormal="150" zoomScalePageLayoutView="150" workbookViewId="0">
      <selection activeCell="J40" sqref="J40"/>
    </sheetView>
  </sheetViews>
  <sheetFormatPr baseColWidth="10" defaultColWidth="8.83203125" defaultRowHeight="14" x14ac:dyDescent="0"/>
  <cols>
    <col min="1" max="1" width="13.33203125" customWidth="1"/>
    <col min="2" max="2" width="26.83203125" bestFit="1" customWidth="1"/>
    <col min="3" max="3" width="24.33203125" bestFit="1" customWidth="1"/>
    <col min="4" max="4" width="34.5" bestFit="1" customWidth="1"/>
    <col min="5" max="5" width="20.1640625" bestFit="1" customWidth="1"/>
    <col min="6" max="6" width="23.5" bestFit="1" customWidth="1"/>
    <col min="7" max="7" width="15.5" bestFit="1" customWidth="1"/>
    <col min="9" max="9" width="7.6640625" customWidth="1"/>
    <col min="10" max="10" width="39.5" customWidth="1"/>
  </cols>
  <sheetData>
    <row r="1" spans="1:11">
      <c r="A1" s="13" t="s">
        <v>202</v>
      </c>
      <c r="B1" s="13" t="s">
        <v>203</v>
      </c>
      <c r="C1" s="13" t="s">
        <v>204</v>
      </c>
      <c r="D1" s="13" t="s">
        <v>205</v>
      </c>
      <c r="E1" s="13" t="s">
        <v>206</v>
      </c>
      <c r="F1" s="13" t="s">
        <v>207</v>
      </c>
      <c r="G1" s="14" t="s">
        <v>208</v>
      </c>
      <c r="J1" s="15" t="s">
        <v>209</v>
      </c>
      <c r="K1" s="15">
        <v>14</v>
      </c>
    </row>
    <row r="2" spans="1:11">
      <c r="A2" s="15">
        <v>0</v>
      </c>
      <c r="B2" s="15">
        <v>0</v>
      </c>
      <c r="C2" s="15">
        <v>2</v>
      </c>
      <c r="D2" s="15">
        <v>0</v>
      </c>
      <c r="E2" s="15">
        <v>0</v>
      </c>
      <c r="F2" s="15">
        <v>0</v>
      </c>
      <c r="G2" s="14">
        <f t="shared" ref="G2:G19" si="0">SUM(B2:F2)</f>
        <v>2</v>
      </c>
      <c r="J2" s="15" t="s">
        <v>210</v>
      </c>
      <c r="K2" s="15">
        <v>132</v>
      </c>
    </row>
    <row r="3" spans="1:11">
      <c r="A3" s="15">
        <v>1</v>
      </c>
      <c r="B3" s="15">
        <v>8</v>
      </c>
      <c r="C3" s="15">
        <v>19</v>
      </c>
      <c r="D3" s="15">
        <v>0</v>
      </c>
      <c r="E3" s="15">
        <v>9</v>
      </c>
      <c r="F3" s="15">
        <v>1</v>
      </c>
      <c r="G3" s="14">
        <f t="shared" si="0"/>
        <v>37</v>
      </c>
      <c r="J3" s="15" t="s">
        <v>211</v>
      </c>
      <c r="K3" s="15">
        <v>38</v>
      </c>
    </row>
    <row r="4" spans="1:11">
      <c r="A4" s="15">
        <v>2</v>
      </c>
      <c r="B4" s="15">
        <v>39</v>
      </c>
      <c r="C4" s="15">
        <v>64</v>
      </c>
      <c r="D4" s="15">
        <v>8</v>
      </c>
      <c r="E4" s="15">
        <v>16</v>
      </c>
      <c r="F4" s="15">
        <v>2</v>
      </c>
      <c r="G4" s="14">
        <f t="shared" si="0"/>
        <v>129</v>
      </c>
      <c r="J4" s="15" t="s">
        <v>212</v>
      </c>
      <c r="K4" s="15">
        <v>32</v>
      </c>
    </row>
    <row r="5" spans="1:11">
      <c r="A5" s="15">
        <v>3</v>
      </c>
      <c r="B5" s="15">
        <v>20</v>
      </c>
      <c r="C5" s="15">
        <v>16</v>
      </c>
      <c r="D5" s="15">
        <v>9</v>
      </c>
      <c r="E5" s="15">
        <v>12</v>
      </c>
      <c r="F5" s="15">
        <v>0</v>
      </c>
      <c r="G5" s="14">
        <f t="shared" si="0"/>
        <v>57</v>
      </c>
      <c r="J5" s="15" t="s">
        <v>213</v>
      </c>
      <c r="K5" s="15">
        <v>3</v>
      </c>
    </row>
    <row r="6" spans="1:11">
      <c r="A6" s="15">
        <v>4</v>
      </c>
      <c r="B6" s="15">
        <v>13</v>
      </c>
      <c r="C6" s="15">
        <v>3</v>
      </c>
      <c r="D6" s="15">
        <v>4</v>
      </c>
      <c r="E6" s="15">
        <v>10</v>
      </c>
      <c r="F6" s="15">
        <v>0</v>
      </c>
      <c r="G6" s="14">
        <f t="shared" si="0"/>
        <v>30</v>
      </c>
    </row>
    <row r="7" spans="1:11">
      <c r="A7" s="15">
        <v>5</v>
      </c>
      <c r="B7" s="15">
        <v>10</v>
      </c>
      <c r="C7" s="15">
        <v>1</v>
      </c>
      <c r="D7" s="15">
        <v>7</v>
      </c>
      <c r="E7" s="15">
        <v>5</v>
      </c>
      <c r="F7" s="15">
        <v>0</v>
      </c>
      <c r="G7" s="14">
        <f t="shared" si="0"/>
        <v>23</v>
      </c>
    </row>
    <row r="8" spans="1:11">
      <c r="A8" s="15">
        <v>6</v>
      </c>
      <c r="B8" s="15">
        <v>9</v>
      </c>
      <c r="C8" s="15">
        <v>3</v>
      </c>
      <c r="D8" s="15">
        <v>6</v>
      </c>
      <c r="E8" s="15">
        <v>4</v>
      </c>
      <c r="F8" s="15">
        <v>0</v>
      </c>
      <c r="G8" s="14">
        <f t="shared" si="0"/>
        <v>22</v>
      </c>
    </row>
    <row r="9" spans="1:11">
      <c r="A9" s="15">
        <v>7</v>
      </c>
      <c r="B9" s="15">
        <v>8</v>
      </c>
      <c r="C9" s="15">
        <v>2</v>
      </c>
      <c r="D9" s="15">
        <v>9</v>
      </c>
      <c r="E9" s="15">
        <v>0</v>
      </c>
      <c r="F9" s="15">
        <v>0</v>
      </c>
      <c r="G9" s="14">
        <f t="shared" si="0"/>
        <v>19</v>
      </c>
    </row>
    <row r="10" spans="1:11">
      <c r="A10" s="15">
        <v>8</v>
      </c>
      <c r="B10" s="15">
        <v>9</v>
      </c>
      <c r="C10" s="15">
        <v>0</v>
      </c>
      <c r="D10" s="15">
        <v>5</v>
      </c>
      <c r="E10" s="15">
        <v>0</v>
      </c>
      <c r="F10" s="15">
        <v>0</v>
      </c>
      <c r="G10" s="14">
        <f t="shared" si="0"/>
        <v>14</v>
      </c>
    </row>
    <row r="11" spans="1:11">
      <c r="A11" s="15">
        <v>9</v>
      </c>
      <c r="B11" s="15">
        <v>8</v>
      </c>
      <c r="C11" s="15">
        <v>1</v>
      </c>
      <c r="D11" s="15">
        <v>3</v>
      </c>
      <c r="E11" s="15">
        <v>2</v>
      </c>
      <c r="F11" s="15">
        <v>0</v>
      </c>
      <c r="G11" s="14">
        <f t="shared" si="0"/>
        <v>14</v>
      </c>
    </row>
    <row r="12" spans="1:11">
      <c r="A12" s="15">
        <v>10</v>
      </c>
      <c r="B12" s="15">
        <v>5</v>
      </c>
      <c r="C12" s="15">
        <v>0</v>
      </c>
      <c r="D12" s="15">
        <v>1</v>
      </c>
      <c r="E12" s="15">
        <v>0</v>
      </c>
      <c r="F12" s="15">
        <v>1</v>
      </c>
      <c r="G12" s="14">
        <f t="shared" si="0"/>
        <v>7</v>
      </c>
    </row>
    <row r="13" spans="1:11">
      <c r="A13" s="15">
        <v>11</v>
      </c>
      <c r="B13" s="15">
        <v>6</v>
      </c>
      <c r="C13" s="15">
        <v>0</v>
      </c>
      <c r="D13" s="15">
        <v>4</v>
      </c>
      <c r="E13" s="15">
        <v>5</v>
      </c>
      <c r="F13" s="15">
        <v>0</v>
      </c>
      <c r="G13" s="14">
        <f t="shared" si="0"/>
        <v>15</v>
      </c>
    </row>
    <row r="14" spans="1:11">
      <c r="A14" s="15">
        <v>12</v>
      </c>
      <c r="B14" s="15">
        <v>10</v>
      </c>
      <c r="C14" s="15">
        <v>0</v>
      </c>
      <c r="D14" s="15">
        <v>5</v>
      </c>
      <c r="E14" s="15">
        <v>3</v>
      </c>
      <c r="F14" s="15">
        <v>0</v>
      </c>
      <c r="G14" s="14">
        <f t="shared" si="0"/>
        <v>18</v>
      </c>
    </row>
    <row r="15" spans="1:11">
      <c r="A15" s="15">
        <v>13</v>
      </c>
      <c r="B15" s="15">
        <v>10</v>
      </c>
      <c r="C15" s="15">
        <v>0</v>
      </c>
      <c r="D15" s="15">
        <v>7</v>
      </c>
      <c r="E15" s="15">
        <v>4</v>
      </c>
      <c r="F15" s="15">
        <v>0</v>
      </c>
      <c r="G15" s="14">
        <f t="shared" si="0"/>
        <v>21</v>
      </c>
    </row>
    <row r="16" spans="1:11">
      <c r="A16" s="15">
        <v>14</v>
      </c>
      <c r="B16" s="15">
        <v>14</v>
      </c>
      <c r="C16" s="15">
        <v>0</v>
      </c>
      <c r="D16" s="15">
        <v>7</v>
      </c>
      <c r="E16" s="15">
        <v>4</v>
      </c>
      <c r="F16" s="15">
        <v>0</v>
      </c>
      <c r="G16" s="14">
        <f t="shared" si="0"/>
        <v>25</v>
      </c>
    </row>
    <row r="17" spans="1:10">
      <c r="A17" s="15">
        <v>15</v>
      </c>
      <c r="B17" s="15">
        <v>6</v>
      </c>
      <c r="C17" s="15">
        <v>0</v>
      </c>
      <c r="D17" s="15">
        <v>8</v>
      </c>
      <c r="E17" s="15">
        <v>4</v>
      </c>
      <c r="F17" s="15">
        <v>0</v>
      </c>
      <c r="G17" s="14">
        <f t="shared" si="0"/>
        <v>18</v>
      </c>
    </row>
    <row r="18" spans="1:10">
      <c r="A18" s="15">
        <v>16</v>
      </c>
      <c r="B18" s="15">
        <v>7</v>
      </c>
      <c r="C18" s="15">
        <v>0</v>
      </c>
      <c r="D18" s="15">
        <v>7</v>
      </c>
      <c r="E18" s="15">
        <v>3</v>
      </c>
      <c r="F18" s="15">
        <v>0</v>
      </c>
      <c r="G18" s="14">
        <f t="shared" si="0"/>
        <v>17</v>
      </c>
    </row>
    <row r="19" spans="1:10">
      <c r="A19" s="15">
        <v>17</v>
      </c>
      <c r="B19" s="15">
        <v>5</v>
      </c>
      <c r="C19" s="15">
        <v>0</v>
      </c>
      <c r="D19" s="15">
        <v>1</v>
      </c>
      <c r="E19" s="15">
        <v>0</v>
      </c>
      <c r="F19" s="15">
        <v>0</v>
      </c>
      <c r="G19" s="14">
        <f t="shared" si="0"/>
        <v>6</v>
      </c>
    </row>
    <row r="20" spans="1:10">
      <c r="A20" s="14"/>
      <c r="B20" s="14"/>
      <c r="C20" s="14"/>
      <c r="D20" s="14"/>
      <c r="E20" s="14"/>
      <c r="F20" s="14"/>
      <c r="G20" s="14">
        <f>SUM(G2:G19)</f>
        <v>474</v>
      </c>
    </row>
    <row r="21" spans="1:10">
      <c r="A21" s="14"/>
      <c r="B21" s="14"/>
      <c r="C21" s="14"/>
      <c r="D21" s="14"/>
      <c r="E21" s="14"/>
      <c r="F21" s="14"/>
      <c r="G21" s="14"/>
    </row>
    <row r="25" spans="1:10">
      <c r="J25" s="16" t="s">
        <v>214</v>
      </c>
    </row>
    <row r="26" spans="1:10">
      <c r="J26" s="16" t="s">
        <v>2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zoomScale="125" zoomScaleNormal="125" zoomScalePageLayoutView="125" workbookViewId="0">
      <selection activeCell="A25" sqref="A25"/>
    </sheetView>
  </sheetViews>
  <sheetFormatPr baseColWidth="10" defaultColWidth="8.83203125" defaultRowHeight="14" x14ac:dyDescent="0"/>
  <cols>
    <col min="1" max="1" width="10.5" bestFit="1" customWidth="1"/>
  </cols>
  <sheetData>
    <row r="1" spans="1:11">
      <c r="A1" t="s">
        <v>219</v>
      </c>
      <c r="J1" t="s">
        <v>220</v>
      </c>
    </row>
    <row r="2" spans="1:11">
      <c r="A2" s="17" t="s">
        <v>216</v>
      </c>
      <c r="B2" s="17">
        <v>19</v>
      </c>
      <c r="J2" s="17" t="s">
        <v>216</v>
      </c>
      <c r="K2" s="17">
        <v>90</v>
      </c>
    </row>
    <row r="3" spans="1:11">
      <c r="A3" s="17" t="s">
        <v>217</v>
      </c>
      <c r="B3" s="17">
        <v>86</v>
      </c>
      <c r="J3" s="17" t="s">
        <v>217</v>
      </c>
      <c r="K3" s="17">
        <v>164</v>
      </c>
    </row>
    <row r="4" spans="1:11">
      <c r="A4" s="17" t="s">
        <v>7</v>
      </c>
      <c r="B4" s="17">
        <v>321</v>
      </c>
      <c r="J4" s="17" t="s">
        <v>7</v>
      </c>
      <c r="K4" s="17">
        <v>155</v>
      </c>
    </row>
    <row r="5" spans="1:11">
      <c r="A5" s="17" t="s">
        <v>218</v>
      </c>
      <c r="B5" s="17">
        <v>1586</v>
      </c>
      <c r="J5" s="17" t="s">
        <v>218</v>
      </c>
      <c r="K5" s="17">
        <v>1509</v>
      </c>
    </row>
    <row r="24" spans="1:3">
      <c r="A24" t="s">
        <v>381</v>
      </c>
    </row>
    <row r="25" spans="1:3">
      <c r="B25">
        <v>155</v>
      </c>
      <c r="C25">
        <v>1763</v>
      </c>
    </row>
    <row r="26" spans="1:3">
      <c r="B26">
        <v>321</v>
      </c>
      <c r="C26">
        <v>169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opLeftCell="A17" zoomScale="125" zoomScaleNormal="125" zoomScalePageLayoutView="125" workbookViewId="0">
      <selection activeCell="A2" sqref="A2"/>
    </sheetView>
  </sheetViews>
  <sheetFormatPr baseColWidth="10" defaultColWidth="8.83203125" defaultRowHeight="14" x14ac:dyDescent="0"/>
  <cols>
    <col min="2" max="2" width="21.6640625" bestFit="1" customWidth="1"/>
    <col min="3" max="3" width="18.5" bestFit="1" customWidth="1"/>
    <col min="4" max="4" width="27.1640625" bestFit="1" customWidth="1"/>
    <col min="5" max="5" width="15.5" bestFit="1" customWidth="1"/>
    <col min="6" max="6" width="18.5" bestFit="1" customWidth="1"/>
  </cols>
  <sheetData>
    <row r="1" spans="1:6">
      <c r="A1" s="13" t="s">
        <v>202</v>
      </c>
      <c r="B1" s="13" t="s">
        <v>203</v>
      </c>
      <c r="C1" s="13" t="s">
        <v>204</v>
      </c>
      <c r="D1" s="13" t="s">
        <v>205</v>
      </c>
      <c r="E1" s="13" t="s">
        <v>206</v>
      </c>
      <c r="F1" s="13" t="s">
        <v>207</v>
      </c>
    </row>
    <row r="2" spans="1:6">
      <c r="A2" s="15">
        <v>0</v>
      </c>
      <c r="B2" s="15">
        <v>0</v>
      </c>
      <c r="C2" s="15">
        <v>2</v>
      </c>
      <c r="D2" s="15">
        <v>0</v>
      </c>
      <c r="E2" s="15">
        <v>0</v>
      </c>
      <c r="F2" s="15">
        <v>0</v>
      </c>
    </row>
    <row r="3" spans="1:6">
      <c r="A3" s="15">
        <v>1</v>
      </c>
      <c r="B3" s="15">
        <v>8</v>
      </c>
      <c r="C3" s="15">
        <v>19</v>
      </c>
      <c r="D3" s="15">
        <v>0</v>
      </c>
      <c r="E3" s="15">
        <v>9</v>
      </c>
      <c r="F3" s="15">
        <v>1</v>
      </c>
    </row>
    <row r="4" spans="1:6">
      <c r="A4" s="15">
        <v>2</v>
      </c>
      <c r="B4" s="15">
        <v>39</v>
      </c>
      <c r="C4" s="15">
        <v>64</v>
      </c>
      <c r="D4" s="15">
        <v>8</v>
      </c>
      <c r="E4" s="15">
        <v>16</v>
      </c>
      <c r="F4" s="15">
        <v>2</v>
      </c>
    </row>
    <row r="5" spans="1:6">
      <c r="A5" s="15">
        <v>3</v>
      </c>
      <c r="B5" s="15">
        <v>20</v>
      </c>
      <c r="C5" s="15">
        <v>16</v>
      </c>
      <c r="D5" s="15">
        <v>9</v>
      </c>
      <c r="E5" s="15">
        <v>12</v>
      </c>
      <c r="F5" s="15">
        <v>0</v>
      </c>
    </row>
    <row r="6" spans="1:6">
      <c r="A6" s="15">
        <v>4</v>
      </c>
      <c r="B6" s="15">
        <v>13</v>
      </c>
      <c r="C6" s="15">
        <v>3</v>
      </c>
      <c r="D6" s="15">
        <v>4</v>
      </c>
      <c r="E6" s="15">
        <v>10</v>
      </c>
      <c r="F6" s="15">
        <v>0</v>
      </c>
    </row>
    <row r="7" spans="1:6">
      <c r="A7" s="15">
        <v>5</v>
      </c>
      <c r="B7" s="15">
        <v>10</v>
      </c>
      <c r="C7" s="15">
        <v>1</v>
      </c>
      <c r="D7" s="15">
        <v>7</v>
      </c>
      <c r="E7" s="15">
        <v>5</v>
      </c>
      <c r="F7" s="15">
        <v>0</v>
      </c>
    </row>
    <row r="8" spans="1:6">
      <c r="A8" s="15">
        <v>6</v>
      </c>
      <c r="B8" s="15">
        <v>9</v>
      </c>
      <c r="C8" s="15">
        <v>3</v>
      </c>
      <c r="D8" s="15">
        <v>6</v>
      </c>
      <c r="E8" s="15">
        <v>4</v>
      </c>
      <c r="F8" s="15">
        <v>0</v>
      </c>
    </row>
    <row r="9" spans="1:6">
      <c r="A9" s="15">
        <v>7</v>
      </c>
      <c r="B9" s="15">
        <v>8</v>
      </c>
      <c r="C9" s="15">
        <v>2</v>
      </c>
      <c r="D9" s="15">
        <v>9</v>
      </c>
      <c r="E9" s="15">
        <v>0</v>
      </c>
      <c r="F9" s="15">
        <v>0</v>
      </c>
    </row>
    <row r="10" spans="1:6">
      <c r="A10" s="15">
        <v>8</v>
      </c>
      <c r="B10" s="15">
        <v>9</v>
      </c>
      <c r="C10" s="15">
        <v>0</v>
      </c>
      <c r="D10" s="15">
        <v>5</v>
      </c>
      <c r="E10" s="15">
        <v>0</v>
      </c>
      <c r="F10" s="15">
        <v>0</v>
      </c>
    </row>
    <row r="11" spans="1:6">
      <c r="A11" s="15">
        <v>9</v>
      </c>
      <c r="B11" s="15">
        <v>8</v>
      </c>
      <c r="C11" s="15">
        <v>1</v>
      </c>
      <c r="D11" s="15">
        <v>3</v>
      </c>
      <c r="E11" s="15">
        <v>2</v>
      </c>
      <c r="F11" s="15">
        <v>0</v>
      </c>
    </row>
    <row r="12" spans="1:6">
      <c r="A12" s="15">
        <v>10</v>
      </c>
      <c r="B12" s="15">
        <v>5</v>
      </c>
      <c r="C12" s="15">
        <v>0</v>
      </c>
      <c r="D12" s="15">
        <v>1</v>
      </c>
      <c r="E12" s="15">
        <v>0</v>
      </c>
      <c r="F12" s="15">
        <v>1</v>
      </c>
    </row>
    <row r="13" spans="1:6">
      <c r="A13" s="15">
        <v>11</v>
      </c>
      <c r="B13" s="15">
        <v>6</v>
      </c>
      <c r="C13" s="15">
        <v>0</v>
      </c>
      <c r="D13" s="15">
        <v>4</v>
      </c>
      <c r="E13" s="15">
        <v>5</v>
      </c>
      <c r="F13" s="15">
        <v>0</v>
      </c>
    </row>
    <row r="14" spans="1:6">
      <c r="A14" s="15">
        <v>12</v>
      </c>
      <c r="B14" s="15">
        <v>10</v>
      </c>
      <c r="C14" s="15">
        <v>0</v>
      </c>
      <c r="D14" s="15">
        <v>5</v>
      </c>
      <c r="E14" s="15">
        <v>3</v>
      </c>
      <c r="F14" s="15">
        <v>0</v>
      </c>
    </row>
    <row r="15" spans="1:6">
      <c r="A15" s="15">
        <v>13</v>
      </c>
      <c r="B15" s="15">
        <v>10</v>
      </c>
      <c r="C15" s="15">
        <v>0</v>
      </c>
      <c r="D15" s="15">
        <v>7</v>
      </c>
      <c r="E15" s="15">
        <v>4</v>
      </c>
      <c r="F15" s="15">
        <v>0</v>
      </c>
    </row>
    <row r="16" spans="1:6">
      <c r="A16" s="15">
        <v>14</v>
      </c>
      <c r="B16" s="15">
        <v>14</v>
      </c>
      <c r="C16" s="15">
        <v>0</v>
      </c>
      <c r="D16" s="15">
        <v>7</v>
      </c>
      <c r="E16" s="15">
        <v>4</v>
      </c>
      <c r="F16" s="15">
        <v>0</v>
      </c>
    </row>
    <row r="17" spans="1:6">
      <c r="A17" s="15">
        <v>15</v>
      </c>
      <c r="B17" s="15">
        <v>6</v>
      </c>
      <c r="C17" s="15">
        <v>0</v>
      </c>
      <c r="D17" s="15">
        <v>8</v>
      </c>
      <c r="E17" s="15">
        <v>4</v>
      </c>
      <c r="F17" s="15">
        <v>0</v>
      </c>
    </row>
    <row r="18" spans="1:6">
      <c r="A18" s="15">
        <v>16</v>
      </c>
      <c r="B18" s="15">
        <v>7</v>
      </c>
      <c r="C18" s="15">
        <v>0</v>
      </c>
      <c r="D18" s="15">
        <v>7</v>
      </c>
      <c r="E18" s="15">
        <v>3</v>
      </c>
      <c r="F18" s="15">
        <v>0</v>
      </c>
    </row>
    <row r="19" spans="1:6">
      <c r="A19" s="15">
        <v>17</v>
      </c>
      <c r="B19" s="15">
        <v>5</v>
      </c>
      <c r="C19" s="15">
        <v>0</v>
      </c>
      <c r="D19" s="15">
        <v>1</v>
      </c>
      <c r="E19" s="15">
        <v>0</v>
      </c>
      <c r="F19" s="15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adequate Patients</vt:lpstr>
      <vt:lpstr>Age vs Reason for Inadequate</vt:lpstr>
      <vt:lpstr>Outreach vs KCH</vt:lpstr>
      <vt:lpstr>Age Vs Reason for Inad %</vt:lpstr>
    </vt:vector>
  </TitlesOfParts>
  <Company>Kings College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wood, Simon</dc:creator>
  <cp:lastModifiedBy>David Rees</cp:lastModifiedBy>
  <dcterms:created xsi:type="dcterms:W3CDTF">2016-01-11T09:44:20Z</dcterms:created>
  <dcterms:modified xsi:type="dcterms:W3CDTF">2017-05-19T10:43:40Z</dcterms:modified>
</cp:coreProperties>
</file>